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我的坚果云\02-PhDc文档\09-SCI_Manuscripts\HemeZJ_lqy\20230816_submit_mLife\SupplementaryTables\"/>
    </mc:Choice>
  </mc:AlternateContent>
  <xr:revisionPtr revIDLastSave="0" documentId="13_ncr:1_{D3E35433-AC84-4257-85E6-406260A919EF}" xr6:coauthVersionLast="47" xr6:coauthVersionMax="47" xr10:uidLastSave="{00000000-0000-0000-0000-000000000000}"/>
  <bookViews>
    <workbookView xWindow="7305" yWindow="840" windowWidth="21240" windowHeight="12480" xr2:uid="{00000000-000D-0000-FFFF-FFFF00000000}"/>
  </bookViews>
  <sheets>
    <sheet name="Table S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9" uniqueCount="496">
  <si>
    <t>S26</t>
    <phoneticPr fontId="1" type="noConversion"/>
  </si>
  <si>
    <t>S2608</t>
    <phoneticPr fontId="1" type="noConversion"/>
  </si>
  <si>
    <t>S26</t>
  </si>
  <si>
    <t>F2630</t>
  </si>
  <si>
    <t>S64</t>
    <phoneticPr fontId="1" type="noConversion"/>
  </si>
  <si>
    <t>F6438L</t>
    <phoneticPr fontId="1" type="noConversion"/>
  </si>
  <si>
    <t>S63</t>
    <phoneticPr fontId="1" type="noConversion"/>
  </si>
  <si>
    <t>S6340L</t>
    <phoneticPr fontId="1" type="noConversion"/>
  </si>
  <si>
    <t>S20</t>
    <phoneticPr fontId="1" type="noConversion"/>
  </si>
  <si>
    <t>F2074</t>
    <phoneticPr fontId="1" type="noConversion"/>
  </si>
  <si>
    <t>S6407</t>
    <phoneticPr fontId="1" type="noConversion"/>
  </si>
  <si>
    <t>S20</t>
  </si>
  <si>
    <t>F20344</t>
  </si>
  <si>
    <t>S11</t>
    <phoneticPr fontId="1" type="noConversion"/>
  </si>
  <si>
    <t>S1123</t>
    <phoneticPr fontId="1" type="noConversion"/>
  </si>
  <si>
    <t>F2639L</t>
    <phoneticPr fontId="1" type="noConversion"/>
  </si>
  <si>
    <t>F20215</t>
  </si>
  <si>
    <t>S08</t>
  </si>
  <si>
    <t>S0812</t>
  </si>
  <si>
    <t>F26102</t>
  </si>
  <si>
    <t>F26148</t>
  </si>
  <si>
    <t>F08102</t>
  </si>
  <si>
    <t>S60</t>
    <phoneticPr fontId="1" type="noConversion"/>
  </si>
  <si>
    <t>S6014</t>
    <phoneticPr fontId="1" type="noConversion"/>
  </si>
  <si>
    <t>F2601</t>
    <phoneticPr fontId="1" type="noConversion"/>
  </si>
  <si>
    <t>F20128</t>
  </si>
  <si>
    <t>F63182</t>
    <phoneticPr fontId="1" type="noConversion"/>
  </si>
  <si>
    <t>S47</t>
    <phoneticPr fontId="1" type="noConversion"/>
  </si>
  <si>
    <t>S4730L</t>
    <phoneticPr fontId="1" type="noConversion"/>
  </si>
  <si>
    <t>F6033</t>
  </si>
  <si>
    <t>F08128</t>
  </si>
  <si>
    <t>S60</t>
  </si>
  <si>
    <t>F60150N</t>
  </si>
  <si>
    <t>S1132L</t>
    <phoneticPr fontId="1" type="noConversion"/>
  </si>
  <si>
    <t>S11</t>
  </si>
  <si>
    <t>F1114</t>
  </si>
  <si>
    <t>S6416</t>
    <phoneticPr fontId="1" type="noConversion"/>
  </si>
  <si>
    <t>S63</t>
  </si>
  <si>
    <t>F63246</t>
  </si>
  <si>
    <t>F63206</t>
  </si>
  <si>
    <t>S08</t>
    <phoneticPr fontId="1" type="noConversion"/>
  </si>
  <si>
    <t>F08210L</t>
    <phoneticPr fontId="1" type="noConversion"/>
  </si>
  <si>
    <t>F26214L</t>
    <phoneticPr fontId="1" type="noConversion"/>
  </si>
  <si>
    <t>F26132</t>
  </si>
  <si>
    <t>F2635</t>
    <phoneticPr fontId="1" type="noConversion"/>
  </si>
  <si>
    <t>F08119</t>
  </si>
  <si>
    <t>F2618</t>
  </si>
  <si>
    <t>F20139L</t>
    <phoneticPr fontId="1" type="noConversion"/>
  </si>
  <si>
    <t>S6380</t>
  </si>
  <si>
    <t>F60253</t>
  </si>
  <si>
    <t>F64181</t>
    <phoneticPr fontId="1" type="noConversion"/>
  </si>
  <si>
    <t>F6449</t>
    <phoneticPr fontId="1" type="noConversion"/>
  </si>
  <si>
    <t>S2021L</t>
    <phoneticPr fontId="1" type="noConversion"/>
  </si>
  <si>
    <t>F20130</t>
  </si>
  <si>
    <t>F6476L</t>
    <phoneticPr fontId="1" type="noConversion"/>
  </si>
  <si>
    <t>S0874L</t>
    <phoneticPr fontId="1" type="noConversion"/>
  </si>
  <si>
    <t>S64</t>
  </si>
  <si>
    <t>F6437</t>
  </si>
  <si>
    <t>S0852L</t>
    <phoneticPr fontId="1" type="noConversion"/>
  </si>
  <si>
    <t>S2075</t>
    <phoneticPr fontId="1" type="noConversion"/>
  </si>
  <si>
    <t>S4739L</t>
    <phoneticPr fontId="1" type="noConversion"/>
  </si>
  <si>
    <t>S1101</t>
  </si>
  <si>
    <t>F11202L</t>
    <phoneticPr fontId="1" type="noConversion"/>
  </si>
  <si>
    <t>S0848L</t>
    <phoneticPr fontId="1" type="noConversion"/>
  </si>
  <si>
    <t>F47412</t>
    <phoneticPr fontId="1" type="noConversion"/>
  </si>
  <si>
    <t>S2627</t>
    <phoneticPr fontId="1" type="noConversion"/>
  </si>
  <si>
    <t>F08206</t>
  </si>
  <si>
    <t>S0826L</t>
    <phoneticPr fontId="1" type="noConversion"/>
  </si>
  <si>
    <t>F0853</t>
    <phoneticPr fontId="1" type="noConversion"/>
  </si>
  <si>
    <t>S0852</t>
  </si>
  <si>
    <t>F6420L</t>
    <phoneticPr fontId="1" type="noConversion"/>
  </si>
  <si>
    <t>F6361</t>
    <phoneticPr fontId="1" type="noConversion"/>
  </si>
  <si>
    <t>F1156</t>
  </si>
  <si>
    <t>S0813L2</t>
    <phoneticPr fontId="1" type="noConversion"/>
  </si>
  <si>
    <t>F2051L</t>
    <phoneticPr fontId="1" type="noConversion"/>
  </si>
  <si>
    <t>F6463D</t>
    <phoneticPr fontId="1" type="noConversion"/>
  </si>
  <si>
    <t>F2034L</t>
    <phoneticPr fontId="1" type="noConversion"/>
  </si>
  <si>
    <t>F64252</t>
  </si>
  <si>
    <t>S0848</t>
  </si>
  <si>
    <t>F26177</t>
  </si>
  <si>
    <t>F0845</t>
  </si>
  <si>
    <t>F64195</t>
  </si>
  <si>
    <t>S47</t>
  </si>
  <si>
    <t>F47117</t>
  </si>
  <si>
    <t>F1109L</t>
    <phoneticPr fontId="1" type="noConversion"/>
  </si>
  <si>
    <t>S6015L</t>
    <phoneticPr fontId="1" type="noConversion"/>
  </si>
  <si>
    <t>S6034</t>
    <phoneticPr fontId="1" type="noConversion"/>
  </si>
  <si>
    <t>F20329</t>
  </si>
  <si>
    <t>F20221</t>
    <phoneticPr fontId="1" type="noConversion"/>
  </si>
  <si>
    <t>F08145</t>
  </si>
  <si>
    <t>F2639</t>
  </si>
  <si>
    <t>S0862</t>
  </si>
  <si>
    <t>F6441D</t>
    <phoneticPr fontId="1" type="noConversion"/>
  </si>
  <si>
    <t>F2068</t>
    <phoneticPr fontId="1" type="noConversion"/>
  </si>
  <si>
    <t>F20131</t>
  </si>
  <si>
    <t>S6025</t>
    <phoneticPr fontId="1" type="noConversion"/>
  </si>
  <si>
    <t>F20189</t>
    <phoneticPr fontId="1" type="noConversion"/>
  </si>
  <si>
    <t>F20129</t>
  </si>
  <si>
    <t>F08380</t>
    <phoneticPr fontId="1" type="noConversion"/>
  </si>
  <si>
    <t>F08109</t>
  </si>
  <si>
    <t>S6317L1</t>
    <phoneticPr fontId="1" type="noConversion"/>
  </si>
  <si>
    <t>S2621</t>
    <phoneticPr fontId="1" type="noConversion"/>
  </si>
  <si>
    <t>F64268</t>
  </si>
  <si>
    <t>S4721L</t>
    <phoneticPr fontId="1" type="noConversion"/>
  </si>
  <si>
    <t>F26174</t>
  </si>
  <si>
    <t>F20101L</t>
    <phoneticPr fontId="1" type="noConversion"/>
  </si>
  <si>
    <t>F20110</t>
    <phoneticPr fontId="1" type="noConversion"/>
  </si>
  <si>
    <t>F2667L</t>
  </si>
  <si>
    <t>S0847</t>
  </si>
  <si>
    <t>F11209</t>
  </si>
  <si>
    <t>S0831</t>
  </si>
  <si>
    <t>F63200L</t>
    <phoneticPr fontId="1" type="noConversion"/>
  </si>
  <si>
    <t>F60162L1</t>
    <phoneticPr fontId="1" type="noConversion"/>
  </si>
  <si>
    <t>F64118</t>
  </si>
  <si>
    <t>F60162</t>
  </si>
  <si>
    <t>F64109</t>
  </si>
  <si>
    <t>F2006</t>
    <phoneticPr fontId="1" type="noConversion"/>
  </si>
  <si>
    <t>F0805</t>
  </si>
  <si>
    <t>F2634L</t>
    <phoneticPr fontId="1" type="noConversion"/>
  </si>
  <si>
    <t>F26204</t>
  </si>
  <si>
    <t>F63199</t>
  </si>
  <si>
    <t>F20119L</t>
    <phoneticPr fontId="1" type="noConversion"/>
  </si>
  <si>
    <t>F26169L</t>
    <phoneticPr fontId="1" type="noConversion"/>
  </si>
  <si>
    <t>S4704L</t>
    <phoneticPr fontId="1" type="noConversion"/>
  </si>
  <si>
    <t>F47230</t>
  </si>
  <si>
    <t>S2021</t>
    <phoneticPr fontId="1" type="noConversion"/>
  </si>
  <si>
    <t>S4707</t>
    <phoneticPr fontId="1" type="noConversion"/>
  </si>
  <si>
    <t>F26141</t>
  </si>
  <si>
    <t>S4702L</t>
    <phoneticPr fontId="1" type="noConversion"/>
  </si>
  <si>
    <t>S2046</t>
    <phoneticPr fontId="1" type="noConversion"/>
  </si>
  <si>
    <t>F1189</t>
    <phoneticPr fontId="1" type="noConversion"/>
  </si>
  <si>
    <t>Taxonomy</t>
  </si>
  <si>
    <t>S6463</t>
    <phoneticPr fontId="1" type="noConversion"/>
  </si>
  <si>
    <t>F20127</t>
  </si>
  <si>
    <t>F20406</t>
  </si>
  <si>
    <t>S6320L</t>
    <phoneticPr fontId="1" type="noConversion"/>
  </si>
  <si>
    <t>F11149</t>
  </si>
  <si>
    <t>F08188</t>
  </si>
  <si>
    <t>F60179</t>
  </si>
  <si>
    <t>F0897</t>
  </si>
  <si>
    <t>F26169</t>
  </si>
  <si>
    <t>F4763</t>
  </si>
  <si>
    <t>S4729L</t>
    <phoneticPr fontId="1" type="noConversion"/>
  </si>
  <si>
    <t>F11122</t>
  </si>
  <si>
    <t>S2004L</t>
    <phoneticPr fontId="1" type="noConversion"/>
  </si>
  <si>
    <t>F6058</t>
  </si>
  <si>
    <t>F2607</t>
  </si>
  <si>
    <t>F63205</t>
  </si>
  <si>
    <t>F20364</t>
  </si>
  <si>
    <t>S4701</t>
    <phoneticPr fontId="1" type="noConversion"/>
  </si>
  <si>
    <t>F2070</t>
  </si>
  <si>
    <t>F0884</t>
  </si>
  <si>
    <t>S4751</t>
    <phoneticPr fontId="1" type="noConversion"/>
  </si>
  <si>
    <t>F20147</t>
  </si>
  <si>
    <t>F1132</t>
  </si>
  <si>
    <t>F6074</t>
  </si>
  <si>
    <t>F2691</t>
  </si>
  <si>
    <t>S1104L1</t>
    <phoneticPr fontId="1" type="noConversion"/>
  </si>
  <si>
    <t>F11214</t>
  </si>
  <si>
    <t>F11111</t>
  </si>
  <si>
    <t>F4712</t>
  </si>
  <si>
    <t>F4779</t>
  </si>
  <si>
    <t>S1158</t>
    <phoneticPr fontId="1" type="noConversion"/>
  </si>
  <si>
    <t>F64101</t>
  </si>
  <si>
    <t>S1127</t>
  </si>
  <si>
    <t>S1126</t>
  </si>
  <si>
    <t>F6070</t>
  </si>
  <si>
    <t>F60227</t>
    <phoneticPr fontId="1" type="noConversion"/>
  </si>
  <si>
    <t>F6046</t>
  </si>
  <si>
    <t>S6385</t>
  </si>
  <si>
    <t>S0826L3</t>
    <phoneticPr fontId="1" type="noConversion"/>
  </si>
  <si>
    <t>S6339</t>
    <phoneticPr fontId="1" type="noConversion"/>
  </si>
  <si>
    <t>F0882</t>
  </si>
  <si>
    <t>F6397</t>
  </si>
  <si>
    <t>F6087</t>
  </si>
  <si>
    <t>F26155</t>
  </si>
  <si>
    <t>S1154</t>
    <phoneticPr fontId="1" type="noConversion"/>
  </si>
  <si>
    <t>S2004</t>
    <phoneticPr fontId="1" type="noConversion"/>
  </si>
  <si>
    <t>S1161</t>
    <phoneticPr fontId="1" type="noConversion"/>
  </si>
  <si>
    <t>F20216</t>
  </si>
  <si>
    <t>F11229</t>
  </si>
  <si>
    <t>F47106</t>
  </si>
  <si>
    <t>S2029</t>
  </si>
  <si>
    <t>S4750</t>
    <phoneticPr fontId="1" type="noConversion"/>
  </si>
  <si>
    <t>F60121</t>
  </si>
  <si>
    <t>S0826</t>
  </si>
  <si>
    <t>S6026</t>
    <phoneticPr fontId="1" type="noConversion"/>
  </si>
  <si>
    <t>S4705L</t>
    <phoneticPr fontId="1" type="noConversion"/>
  </si>
  <si>
    <t>S2022L</t>
    <phoneticPr fontId="1" type="noConversion"/>
  </si>
  <si>
    <t>F2693</t>
  </si>
  <si>
    <t>F26105</t>
  </si>
  <si>
    <t>S1136</t>
  </si>
  <si>
    <t>F6340</t>
    <phoneticPr fontId="1" type="noConversion"/>
  </si>
  <si>
    <t>S2662</t>
    <phoneticPr fontId="1" type="noConversion"/>
  </si>
  <si>
    <t>F20329L</t>
  </si>
  <si>
    <t>S6332</t>
  </si>
  <si>
    <t>F26243</t>
  </si>
  <si>
    <t>S6314</t>
  </si>
  <si>
    <t>S6359</t>
    <phoneticPr fontId="1" type="noConversion"/>
  </si>
  <si>
    <t>F6015</t>
  </si>
  <si>
    <t>S1105L2</t>
    <phoneticPr fontId="1" type="noConversion"/>
  </si>
  <si>
    <t>F6002</t>
  </si>
  <si>
    <t>F63142</t>
  </si>
  <si>
    <t>S1109L</t>
    <phoneticPr fontId="1" type="noConversion"/>
  </si>
  <si>
    <t>S0820L</t>
    <phoneticPr fontId="1" type="noConversion"/>
  </si>
  <si>
    <t>F11138</t>
  </si>
  <si>
    <t>S1109</t>
  </si>
  <si>
    <t>S1138</t>
  </si>
  <si>
    <t>F2608</t>
  </si>
  <si>
    <t>S4702</t>
    <phoneticPr fontId="1" type="noConversion"/>
  </si>
  <si>
    <t>S6015D</t>
    <phoneticPr fontId="1" type="noConversion"/>
  </si>
  <si>
    <t>S1162</t>
    <phoneticPr fontId="1" type="noConversion"/>
  </si>
  <si>
    <t>S4756</t>
    <phoneticPr fontId="1" type="noConversion"/>
  </si>
  <si>
    <t>S6022</t>
    <phoneticPr fontId="1" type="noConversion"/>
  </si>
  <si>
    <t>S1116L3</t>
    <phoneticPr fontId="1" type="noConversion"/>
  </si>
  <si>
    <t>F60178</t>
  </si>
  <si>
    <t>S0836</t>
    <phoneticPr fontId="1" type="noConversion"/>
  </si>
  <si>
    <t>F60248L</t>
    <phoneticPr fontId="1" type="noConversion"/>
  </si>
  <si>
    <t>F2617D</t>
    <phoneticPr fontId="1" type="noConversion"/>
  </si>
  <si>
    <t>F26128</t>
  </si>
  <si>
    <t>S2022</t>
    <phoneticPr fontId="1" type="noConversion"/>
  </si>
  <si>
    <t>S6033L</t>
    <phoneticPr fontId="1" type="noConversion"/>
  </si>
  <si>
    <t>S1118L</t>
    <phoneticPr fontId="1" type="noConversion"/>
  </si>
  <si>
    <t>Aequorivita capsosiphonis 96.92</t>
  </si>
  <si>
    <t>Aequorivita viscosa  97.72</t>
  </si>
  <si>
    <t>Aestuariivita boseongensis 95.09</t>
  </si>
  <si>
    <t>Albimonas pacifica  96.01</t>
  </si>
  <si>
    <t>Alcanivorax jadensis  97.642</t>
  </si>
  <si>
    <t>Alcanivorax nanhaiticus  98.97</t>
  </si>
  <si>
    <t>Aliiroseovarius halocynthiae  99.268</t>
  </si>
  <si>
    <t>Aliiroseovarius marinus  98.92</t>
  </si>
  <si>
    <t>Aliiroseovarius sediminilitoris  98.27</t>
  </si>
  <si>
    <t>Alkalihalobacillus alcalophilus 96.37</t>
  </si>
  <si>
    <t>Alkalihalobacillus ligniniphilus  93.81</t>
  </si>
  <si>
    <t>Arenibacter catalasegens  98.89</t>
  </si>
  <si>
    <t>Aureibacillus halotolerans  96.19</t>
  </si>
  <si>
    <t>Aureibaculum marinum 93.89</t>
  </si>
  <si>
    <t>Bacillus oceanisediminis  98.319</t>
  </si>
  <si>
    <t>Cellulophaga fucicola  98.89</t>
  </si>
  <si>
    <t>Cognatiyoonia koreensis 97.98</t>
  </si>
  <si>
    <t>Croceicoccus mobilis 97.9</t>
  </si>
  <si>
    <t>Erythrobacter insulae 100</t>
  </si>
  <si>
    <t>Flaviflexus salsibiostraticola 97.415</t>
  </si>
  <si>
    <t>Flavivirga jejuensis  96.24</t>
  </si>
  <si>
    <t>Formosa maritima  94.88</t>
  </si>
  <si>
    <t>Formosa spongicola  94.88</t>
  </si>
  <si>
    <t>Formosa spongicola  96.19</t>
  </si>
  <si>
    <t>Gaetbulibacter marinus 96.81</t>
  </si>
  <si>
    <t>Gelidibacter japonicus 99.1</t>
  </si>
  <si>
    <t>Georgenia satyanarayanai  98.02</t>
  </si>
  <si>
    <t>Gilvimarinus polysaccharolyticus  92.874</t>
  </si>
  <si>
    <t>Gracilibacillus ureilyticus 96.22</t>
  </si>
  <si>
    <t>Halomonas alimentaria  98.42</t>
  </si>
  <si>
    <t>Halomonas halocynthiae 97.74</t>
  </si>
  <si>
    <t>Halovulum dunhuangense 95.99</t>
  </si>
  <si>
    <t>Iodidimonas muriae  97.17</t>
  </si>
  <si>
    <t>Jannaschia  rubra 98.7</t>
  </si>
  <si>
    <t>Jindonia aestuariivivens  97.4</t>
  </si>
  <si>
    <t>Jindonia aestuariivivens  97.11</t>
  </si>
  <si>
    <t>Lentibacter algarum  96.18</t>
  </si>
  <si>
    <t>Loktanella acticola  98.48</t>
  </si>
  <si>
    <t>Loktanella agnita  97.74</t>
  </si>
  <si>
    <t>Loktanella ponticola  99.504</t>
  </si>
  <si>
    <t>Luteimonas dalianensis  97.9</t>
  </si>
  <si>
    <t>Lysobacter concretionis  98</t>
  </si>
  <si>
    <t>Maribacter maritimus  95.134</t>
  </si>
  <si>
    <t>Marinibacterium profundimaris  96.316</t>
  </si>
  <si>
    <t>Marinicella litoralis  97.414</t>
  </si>
  <si>
    <t>Marinicella sediminis  98.23</t>
  </si>
  <si>
    <t>Marinobacter aromaticivorans 98.63</t>
  </si>
  <si>
    <t>Marinobacter litoralis  99.38</t>
  </si>
  <si>
    <t>Marinobacter salexigens  98.43</t>
  </si>
  <si>
    <t>Marinobacter salexigens  98.36</t>
  </si>
  <si>
    <t>Marinovum faecis  97.635</t>
  </si>
  <si>
    <t>Maritimibacter lacisalsi  96.05</t>
  </si>
  <si>
    <t>Maritimimonas rapanae  95.05</t>
  </si>
  <si>
    <t>Marivita cryptomonadis  97.64</t>
  </si>
  <si>
    <t>Marivita geojedonensis  97.8</t>
  </si>
  <si>
    <t>Membranicola marinus  92.56</t>
  </si>
  <si>
    <t>Microbulbifer arenaceous  98.06</t>
  </si>
  <si>
    <t>Monaibacterium marinum  97.279</t>
  </si>
  <si>
    <t>Muricauda flavescens 98.2</t>
  </si>
  <si>
    <t>Muricauda lutimaris  98.76</t>
  </si>
  <si>
    <t>Mycolicibacterium flavescens 98.88</t>
  </si>
  <si>
    <t>Nocardioides dokdonensis 98.61</t>
  </si>
  <si>
    <t>Ornithinibacillus contaminans 95.61</t>
  </si>
  <si>
    <t>Ornithinibacillus halophilus  96.36</t>
  </si>
  <si>
    <t>Ornithinimicrobium murale 98.702</t>
  </si>
  <si>
    <t>Paenibacillus lautus 98.45</t>
  </si>
  <si>
    <t>Parasphingopyxis algicola  98.02</t>
  </si>
  <si>
    <t>Parasphingorhabdus flavimaris  98.555</t>
  </si>
  <si>
    <t>Parasphingorhabdus marina 98.65</t>
  </si>
  <si>
    <t>Paucisalibacillus algeriensis  96.937</t>
  </si>
  <si>
    <t>Pelagivirga sediminicola  97.829</t>
  </si>
  <si>
    <t>Piscibacillus salipiscarius 95.68</t>
  </si>
  <si>
    <t>Pontibaca methylaminivorans  97.19</t>
  </si>
  <si>
    <t>Pontibacter litorisediminis 98.27</t>
  </si>
  <si>
    <t>Pontimicrobium aquaticum  95.91</t>
  </si>
  <si>
    <t>Pseudogracilibacillus auburnensis  98.06</t>
  </si>
  <si>
    <t>Pseudohalocynthiibacter aestuariivivens  100</t>
  </si>
  <si>
    <t>Pseudohalocynthiibacter aestuariivivens  96.04</t>
  </si>
  <si>
    <t>Pseudomonas taeanensis 98.35</t>
  </si>
  <si>
    <t>Pseudoruegeria insulae  97.77</t>
  </si>
  <si>
    <t>Pseudoruegeria lutimaris 97.7</t>
  </si>
  <si>
    <t>Psychrobacter celer  97.67</t>
  </si>
  <si>
    <t>Pukyongiella litopenaei  96.03</t>
  </si>
  <si>
    <t>Qipengyuania aquimaris  98.87</t>
  </si>
  <si>
    <t>Qipengyuania longus  98.44</t>
  </si>
  <si>
    <t>Rhodococcus phenolicus  98.96</t>
  </si>
  <si>
    <t>Roseibacterium elongatum 97.98</t>
  </si>
  <si>
    <t>Roseovarius aestuarii  97.161</t>
  </si>
  <si>
    <t>Roseovarius aestuarii  96.97</t>
  </si>
  <si>
    <t>Roseovarius aestuarii  97.69</t>
  </si>
  <si>
    <t>Roseovarius albus  97.7</t>
  </si>
  <si>
    <t>Salaquimonas pukyongi 95.041</t>
  </si>
  <si>
    <t>Salegentibacter holothuriorum  96.28</t>
  </si>
  <si>
    <t>Salirhabdus salicampi 96.33</t>
  </si>
  <si>
    <t>Seongchinamella unica 97.79</t>
  </si>
  <si>
    <t>Shimia abyssi  97.809</t>
  </si>
  <si>
    <t>Shimia abyssi  98.577</t>
  </si>
  <si>
    <t>Shimia abyssi  97.62</t>
  </si>
  <si>
    <t>Shimia aestuarii  98.009</t>
  </si>
  <si>
    <t>Stappia indica 96.52</t>
  </si>
  <si>
    <t>Streptomyces pulveraceus  98.27</t>
  </si>
  <si>
    <t>Sulfitobacter delicatus  98.05</t>
  </si>
  <si>
    <t>Sulfitobacter geojensis  97.25</t>
  </si>
  <si>
    <t>Sulfitobacter litoralis  96.69</t>
  </si>
  <si>
    <t>Sulfitobacter mediterraneus  97.83</t>
  </si>
  <si>
    <t>Sulfitobacter undariae  97.26</t>
  </si>
  <si>
    <t>Tateyamaria omphalii  98.272</t>
  </si>
  <si>
    <t>Tateyamaria pelophila 98.369</t>
  </si>
  <si>
    <t>Thalassorhabdomicrobium marinisediminis  97.55</t>
  </si>
  <si>
    <t>Thalassotalea profundi 96.39</t>
  </si>
  <si>
    <t>Thiohalobacter thiocyanaticus 90.96</t>
  </si>
  <si>
    <t>Vibrio renipiscarius  97.89</t>
  </si>
  <si>
    <t>Winogradskyella crassostreae  97.79</t>
  </si>
  <si>
    <t>Winogradskyella undariae  98.597</t>
  </si>
  <si>
    <t>Agromyces aureus  97.162</t>
  </si>
  <si>
    <t>Agromyces mediolanus 97.88</t>
  </si>
  <si>
    <t>Isoptericola halotolerans 99.13</t>
  </si>
  <si>
    <t>Microbacterium esteraromaticum  98.61</t>
  </si>
  <si>
    <t>Nocardioides houyundeii  97.78</t>
  </si>
  <si>
    <t>Nocardioides panacisoli  97.304</t>
  </si>
  <si>
    <t>Nocardioides sonneratiae 96.089</t>
  </si>
  <si>
    <t>Nocardiopsis algeriensis  97.896</t>
  </si>
  <si>
    <t>Ornithinimicrobium kibberense  98.34</t>
  </si>
  <si>
    <t>Serinicoccus marinus  98.36</t>
  </si>
  <si>
    <t>Streptomyces rimosus subsp. rimosus 97.86</t>
  </si>
  <si>
    <t>Aequorivita viscosa  97.442</t>
  </si>
  <si>
    <t>Aequorivita viscosa  98.223</t>
  </si>
  <si>
    <t>Algibacter alginicilyticus  97.105</t>
  </si>
  <si>
    <t>Arcticiflavibacter luteus  96.88</t>
  </si>
  <si>
    <t>Arenibacter echinorum  98.81</t>
  </si>
  <si>
    <t>Brumimicrobium salinarum 97.99</t>
  </si>
  <si>
    <t>Cellulophaga fucicola  97.5</t>
  </si>
  <si>
    <t>Cesiribacter roseus  95.35</t>
  </si>
  <si>
    <t>Flavobacterium sediminis  96.66</t>
  </si>
  <si>
    <t>Formosa haliotis  97.66</t>
  </si>
  <si>
    <t>Galbibacter marinus  97.706</t>
  </si>
  <si>
    <t>Gelidibacter gilvus  97.99</t>
  </si>
  <si>
    <t>Gelidibacter sediminis  99.03</t>
  </si>
  <si>
    <t>Lutimonas halocynthiae  98.6</t>
  </si>
  <si>
    <t>Maribacter chungangensis 98.35</t>
  </si>
  <si>
    <t>Maribacter litoralis 96.09</t>
  </si>
  <si>
    <t>Maribacter luteus 95.38</t>
  </si>
  <si>
    <t>Maribacter lutimaris 96.057</t>
  </si>
  <si>
    <t>Maribacter spongiicola 95.83</t>
  </si>
  <si>
    <t>Maribacter vaceletii  97.45</t>
  </si>
  <si>
    <t>Muricauda koreensis  97.02</t>
  </si>
  <si>
    <t>Muricauda lutimaris  96.41</t>
  </si>
  <si>
    <t>Pontibacter ramchanderi 97.65</t>
  </si>
  <si>
    <t>Pricia antarctica  93.11</t>
  </si>
  <si>
    <t>Pseudozobellia thermophila 91.65</t>
  </si>
  <si>
    <t>Psychroflexus sediminis 97.93</t>
  </si>
  <si>
    <t>Salegentibacter holothuriorum  98.28</t>
  </si>
  <si>
    <t>Salegentibacter salegens  98.61</t>
  </si>
  <si>
    <t>Salinimicrobium xinjiangense  98.292</t>
  </si>
  <si>
    <t>Winogradskyella litoriviva  97.51</t>
  </si>
  <si>
    <t>Bacillus berkeleyi 98.284</t>
  </si>
  <si>
    <t>Gracilibacillus salitolerans  96.36</t>
  </si>
  <si>
    <t>Paenibacillus chungangensis 96.69</t>
  </si>
  <si>
    <t>Pontibacillus marinus 98.48</t>
  </si>
  <si>
    <t>Sporosarcina siberiensis 98.62</t>
  </si>
  <si>
    <t>Virgibacillus marseillensis 97.24</t>
  </si>
  <si>
    <t>Acuticoccus yangtzensis 98.373</t>
  </si>
  <si>
    <t>Aliiroseovarius marinus  96.25</t>
  </si>
  <si>
    <t>Aliiroseovarius sediminilitoris  97.56</t>
  </si>
  <si>
    <t>Alisedimentitalea scapharcae  96.83</t>
  </si>
  <si>
    <t>Amaricoccus kaplicensis 96.24</t>
  </si>
  <si>
    <t>Antarctobacter jejuensis 97.96</t>
  </si>
  <si>
    <t>Boseongicola aestuarii  96.901</t>
  </si>
  <si>
    <t>Dasania marina  96.308</t>
  </si>
  <si>
    <t>Epibacterium scottomollicae 97.627</t>
  </si>
  <si>
    <t>Halomonas ilicicola 96.13</t>
  </si>
  <si>
    <t>Jannaschia seosinensis  98.05</t>
  </si>
  <si>
    <t>Kangiella geojedonensis 98.49</t>
  </si>
  <si>
    <t>Lentibacter algarum  96.1</t>
  </si>
  <si>
    <t>Loktanella agnita  98.11</t>
  </si>
  <si>
    <t>Lysobacter concretionis  97.89</t>
  </si>
  <si>
    <t>Marinobacter antarcticus 98.7</t>
  </si>
  <si>
    <t>Marinobacter salexigens  97.67</t>
  </si>
  <si>
    <t>Marivita cryptomonadis  98.75</t>
  </si>
  <si>
    <t>Microbulbifer elongatus  98.35</t>
  </si>
  <si>
    <t>Microbulbifer rhizosphaerae  98.04</t>
  </si>
  <si>
    <t>Octadecabacter ponticola 97.791</t>
  </si>
  <si>
    <t>Paracoccus caeni  98.26</t>
  </si>
  <si>
    <t>Phaeobacter gallaeciensis  98.05</t>
  </si>
  <si>
    <t>Pontibaca methylaminivorans  97.55</t>
  </si>
  <si>
    <t>Pontixanthobacter luteolus 97.38</t>
  </si>
  <si>
    <t>Primorskyibacter marinus  96.4</t>
  </si>
  <si>
    <t>Primorskyibacter sedentarius  97.11</t>
  </si>
  <si>
    <t>Pseudahrensia  todarodis 98.1</t>
  </si>
  <si>
    <t>Psychrobacter celer  97.95</t>
  </si>
  <si>
    <t>Psychrobacter maritimus  98.22</t>
  </si>
  <si>
    <t>Psychromonas agarivorans 97.1</t>
  </si>
  <si>
    <t>Qipengyuania citrea 98.36</t>
  </si>
  <si>
    <t>Rhodovulum sulfidophilum 97.8</t>
  </si>
  <si>
    <t>Roseovarius amoyensis 98.42</t>
  </si>
  <si>
    <t>Roseovarius aquimarinus  98.323</t>
  </si>
  <si>
    <t>Roseovarius aquimarinus  98.48</t>
  </si>
  <si>
    <t>Roseovarius litorisediminis  96.69</t>
  </si>
  <si>
    <t>Roseovarius spongiae 96.33</t>
  </si>
  <si>
    <t>Salipiger mucosus  98.235</t>
  </si>
  <si>
    <t>Shimia haliotis  97.47</t>
  </si>
  <si>
    <t>Sulfitobacter mediterraneus  96.273</t>
  </si>
  <si>
    <t>Tritonibacter scottomollicae  97.18</t>
  </si>
  <si>
    <t>Vibrio alginolyticus  98.453</t>
  </si>
  <si>
    <t>Gracilimonas amylolytica 98.401</t>
  </si>
  <si>
    <t>-</t>
  </si>
  <si>
    <t>/</t>
  </si>
  <si>
    <t>-</t>
    <phoneticPr fontId="1" type="noConversion"/>
  </si>
  <si>
    <t>+</t>
  </si>
  <si>
    <t>’+</t>
    <phoneticPr fontId="1" type="noConversion"/>
  </si>
  <si>
    <t>Strain number</t>
    <phoneticPr fontId="1" type="noConversion"/>
  </si>
  <si>
    <t>Hepler strain</t>
    <phoneticPr fontId="1" type="noConversion"/>
  </si>
  <si>
    <t>candidates novel species</t>
    <phoneticPr fontId="1" type="noConversion"/>
  </si>
  <si>
    <t>yes</t>
    <phoneticPr fontId="1" type="noConversion"/>
  </si>
  <si>
    <t>Brumimicrobium mesophilum  98.269</t>
    <phoneticPr fontId="1" type="noConversion"/>
  </si>
  <si>
    <t>Marker</t>
    <phoneticPr fontId="1" type="noConversion"/>
  </si>
  <si>
    <t>Positive</t>
    <phoneticPr fontId="1" type="noConversion"/>
  </si>
  <si>
    <t>Negative</t>
    <phoneticPr fontId="1" type="noConversion"/>
  </si>
  <si>
    <t>Note:  S08: C. aestuarii; S20: F. spongicola; S11: R. beibuensis; S26: S. xiamenensis; S47: M. algicola; S60: S. mucosus; S63: C. marinus; S64: A. pectinivorans. "+" represents a significant growth-promoting effect. "-" represents no growth-promoting effect. "/" represents no experimental result.</t>
    <phoneticPr fontId="1" type="noConversion"/>
  </si>
  <si>
    <t>Genus_Species_Identity (%) against closest bacteria</t>
    <phoneticPr fontId="1" type="noConversion"/>
  </si>
  <si>
    <r>
      <t xml:space="preserve">Growth-promotion assay </t>
    </r>
    <r>
      <rPr>
        <sz val="11"/>
        <color theme="1"/>
        <rFont val="Segoe UI Symbol"/>
        <family val="3"/>
      </rPr>
      <t>①</t>
    </r>
    <r>
      <rPr>
        <sz val="11"/>
        <color theme="1"/>
        <rFont val="Arial"/>
        <family val="2"/>
      </rPr>
      <t>S64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②</t>
    </r>
    <r>
      <rPr>
        <sz val="11"/>
        <color theme="1"/>
        <rFont val="Arial"/>
        <family val="2"/>
      </rPr>
      <t>S20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③</t>
    </r>
    <r>
      <rPr>
        <sz val="11"/>
        <color theme="1"/>
        <rFont val="Arial"/>
        <family val="2"/>
      </rPr>
      <t>S60</t>
    </r>
    <phoneticPr fontId="1" type="noConversion"/>
  </si>
  <si>
    <r>
      <t xml:space="preserve">Growth-promotion assay </t>
    </r>
    <r>
      <rPr>
        <sz val="11"/>
        <color theme="1"/>
        <rFont val="Segoe UI Symbol"/>
        <family val="3"/>
      </rPr>
      <t>④</t>
    </r>
    <r>
      <rPr>
        <sz val="11"/>
        <color theme="1"/>
        <rFont val="Arial"/>
        <family val="2"/>
      </rPr>
      <t>S63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⑤</t>
    </r>
    <r>
      <rPr>
        <sz val="11"/>
        <color theme="1"/>
        <rFont val="Arial"/>
        <family val="2"/>
      </rPr>
      <t>S08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⑥</t>
    </r>
    <r>
      <rPr>
        <sz val="11"/>
        <color theme="1"/>
        <rFont val="Arial"/>
        <family val="2"/>
      </rPr>
      <t>S26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⑦</t>
    </r>
    <r>
      <rPr>
        <sz val="11"/>
        <color theme="1"/>
        <rFont val="Arial"/>
        <family val="2"/>
      </rPr>
      <t>S47</t>
    </r>
    <phoneticPr fontId="1" type="noConversion"/>
  </si>
  <si>
    <r>
      <rPr>
        <sz val="11"/>
        <color theme="1"/>
        <rFont val="Arial"/>
        <family val="3"/>
      </rPr>
      <t xml:space="preserve">Growth-promotion assay </t>
    </r>
    <r>
      <rPr>
        <sz val="11"/>
        <color theme="1"/>
        <rFont val="Segoe UI Symbol"/>
        <family val="3"/>
      </rPr>
      <t>⑧</t>
    </r>
    <r>
      <rPr>
        <sz val="11"/>
        <color theme="1"/>
        <rFont val="Arial"/>
        <family val="2"/>
      </rPr>
      <t>S11</t>
    </r>
    <phoneticPr fontId="1" type="noConversion"/>
  </si>
  <si>
    <t>Bacillales;Bacillaceae</t>
  </si>
  <si>
    <t>Flavobacteriales;Flavobacteriaceae</t>
  </si>
  <si>
    <t>Actinomycetales;Actinomycetaceae</t>
  </si>
  <si>
    <t>Micrococcales;Bogoriellaceae</t>
  </si>
  <si>
    <t>Oceanospirillales;Halomonadaceae</t>
  </si>
  <si>
    <t>Lysobacterales;Lysobacteraceae</t>
  </si>
  <si>
    <t>Alteromonadales;Marinobacteraceae</t>
  </si>
  <si>
    <t>Rhodobacterales;Rhodobacteraceae</t>
  </si>
  <si>
    <t>Micrococcales;Ornithinimicrobiaceae</t>
  </si>
  <si>
    <t>Pseudomonadales;Moraxellaceae</t>
  </si>
  <si>
    <t>Rhizobiales;Phyllobacteriaceae</t>
  </si>
  <si>
    <t>Streptomycetales;Streptomycetaceae</t>
  </si>
  <si>
    <t>Marinicella_o;Alcanivoracaceae</t>
  </si>
  <si>
    <t>Cellvibrionales;Microbulbiferaceae</t>
  </si>
  <si>
    <t>Sphingomonadales;Sphingomonadaceae</t>
  </si>
  <si>
    <t>Oceanospirillales;Alcanivoracaceae</t>
  </si>
  <si>
    <t>Iodidimonadales;Iodidimonadaceae</t>
  </si>
  <si>
    <t>Mycobacteriales;Mycobacteriaceae</t>
  </si>
  <si>
    <t>Rhizobiales;Stappiaceae</t>
  </si>
  <si>
    <t>Flavobacteriales;Crocinitomicaceae</t>
  </si>
  <si>
    <t>Cellvibrionales;Cellvibrionaceae</t>
  </si>
  <si>
    <t>Cytophagales;Hymenobacteraceae</t>
  </si>
  <si>
    <t>Sphingomonadales;Qipengyuaniaaceae</t>
  </si>
  <si>
    <t>Chromatiales;Chromatiales incertae sedis</t>
  </si>
  <si>
    <t>Alteromonadales;Colwelliaceae</t>
  </si>
  <si>
    <t>Vibrionales;Vibrionaceae</t>
  </si>
  <si>
    <t>Sphingomonadales;Erythrobacteraceae</t>
  </si>
  <si>
    <t>Pseudomonadales;Pseudomonadaceae</t>
  </si>
  <si>
    <t>Saprospirales;Saprospiraceae</t>
  </si>
  <si>
    <t>Cellvibrionales;Halieaceae</t>
  </si>
  <si>
    <t>Propionibacteriales;Nocardioidaceae</t>
  </si>
  <si>
    <t>Bacillales;Paenibacillaceae</t>
  </si>
  <si>
    <t>Mycobacteriales;Nocardiaceae</t>
  </si>
  <si>
    <t>Cytophagales;Cesiribacteraceae</t>
  </si>
  <si>
    <t>Micrococcales;Microbacteriaceae</t>
  </si>
  <si>
    <t>Bacillales;Planococcaceae</t>
  </si>
  <si>
    <t>Rhizobiales;Acuticoccaceae</t>
  </si>
  <si>
    <t>Oceanospirillales;Kangiellaceae</t>
  </si>
  <si>
    <t>Rhizobiales;Cohaesibacteraceae</t>
  </si>
  <si>
    <t>Balneolales;Balneolaceae</t>
  </si>
  <si>
    <t>Streptosporangiales;Nocardiopsaceae</t>
  </si>
  <si>
    <t>Dermatophilales;Ornithinimicrobiaceae</t>
  </si>
  <si>
    <t>Cellvibrionales;Spongiibacteraceae</t>
  </si>
  <si>
    <t>Alteromonadales;Psychromonadaceae</t>
  </si>
  <si>
    <t>Micrococcales;Promicromonospor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Segoe UI Symbol"/>
      <family val="3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vertical="center" wrapText="1"/>
    </xf>
    <xf numFmtId="0" fontId="6" fillId="0" borderId="0" xfId="0" applyFont="1" applyAlignment="1">
      <alignment vertical="center"/>
    </xf>
    <xf numFmtId="0" fontId="4" fillId="0" borderId="0" xfId="1" applyFont="1">
      <alignment vertical="center"/>
    </xf>
    <xf numFmtId="176" fontId="3" fillId="0" borderId="0" xfId="0" applyNumberFormat="1" applyFont="1"/>
    <xf numFmtId="176" fontId="3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quotePrefix="1" applyFont="1"/>
    <xf numFmtId="0" fontId="3" fillId="0" borderId="0" xfId="0" applyFont="1" applyAlignment="1">
      <alignment horizontal="left" vertical="center"/>
    </xf>
    <xf numFmtId="49" fontId="3" fillId="0" borderId="0" xfId="0" applyNumberFormat="1" applyFont="1"/>
    <xf numFmtId="0" fontId="3" fillId="0" borderId="0" xfId="0" applyFont="1" applyAlignment="1">
      <alignment vertical="center" wrapText="1"/>
    </xf>
  </cellXfs>
  <cellStyles count="2">
    <cellStyle name="常规" xfId="0" builtinId="0"/>
    <cellStyle name="常规 17" xfId="1" xr:uid="{00000000-0005-0000-0000-000001000000}"/>
  </cellStyles>
  <dxfs count="4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zbiocloud.net/taxonomy?tn=Roseovarius%20litorisediminis" TargetMode="External"/><Relationship Id="rId3" Type="http://schemas.openxmlformats.org/officeDocument/2006/relationships/hyperlink" Target="https://www.ezbiocloud.net/taxonomy?tn=Cesiribacter%20roseus" TargetMode="External"/><Relationship Id="rId7" Type="http://schemas.openxmlformats.org/officeDocument/2006/relationships/hyperlink" Target="https://www.ezbiocloud.net/taxonomy?tn=Qipengyuania%20citrea" TargetMode="External"/><Relationship Id="rId2" Type="http://schemas.openxmlformats.org/officeDocument/2006/relationships/hyperlink" Target="https://www.ezbiocloud.net/taxonomy?tn=Arcticiflavibacter%20luteus" TargetMode="External"/><Relationship Id="rId1" Type="http://schemas.openxmlformats.org/officeDocument/2006/relationships/hyperlink" Target="https://www.ezbiocloud.net/taxonomy?tn=Agromyces%20mediolanus" TargetMode="External"/><Relationship Id="rId6" Type="http://schemas.openxmlformats.org/officeDocument/2006/relationships/hyperlink" Target="https://www.ezbiocloud.net/taxonomy?tn=Pseudozobellia%20thermophila" TargetMode="External"/><Relationship Id="rId5" Type="http://schemas.openxmlformats.org/officeDocument/2006/relationships/hyperlink" Target="https://www.ezbiocloud.net/taxonomy?tn=Primorskyibacter%20sedentarius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www.ezbiocloud.net/taxonomy?tn=Muricauda%20koreensis" TargetMode="External"/><Relationship Id="rId9" Type="http://schemas.openxmlformats.org/officeDocument/2006/relationships/hyperlink" Target="https://www.ezbiocloud.net/taxonomy?tn=Roseovarius%20spongia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8"/>
  <sheetViews>
    <sheetView tabSelected="1" workbookViewId="0">
      <selection activeCell="E10" sqref="E10"/>
    </sheetView>
  </sheetViews>
  <sheetFormatPr defaultColWidth="9" defaultRowHeight="14.25" x14ac:dyDescent="0.2"/>
  <cols>
    <col min="1" max="2" width="16" style="1" customWidth="1"/>
    <col min="3" max="3" width="11.875" style="1" bestFit="1" customWidth="1"/>
    <col min="4" max="4" width="48" style="1" bestFit="1" customWidth="1"/>
    <col min="5" max="5" width="35.25" style="1" customWidth="1"/>
    <col min="6" max="6" width="15.625" style="1" bestFit="1" customWidth="1"/>
    <col min="7" max="14" width="28.75" style="1" bestFit="1" customWidth="1"/>
    <col min="15" max="16384" width="9" style="1"/>
  </cols>
  <sheetData>
    <row r="1" spans="1:14" ht="28.5" x14ac:dyDescent="0.2">
      <c r="A1" s="2" t="s">
        <v>433</v>
      </c>
      <c r="B1" s="2" t="s">
        <v>438</v>
      </c>
      <c r="C1" s="2" t="s">
        <v>434</v>
      </c>
      <c r="D1" s="2" t="s">
        <v>442</v>
      </c>
      <c r="E1" s="2" t="s">
        <v>131</v>
      </c>
      <c r="F1" s="3" t="s">
        <v>435</v>
      </c>
      <c r="G1" s="4" t="s">
        <v>443</v>
      </c>
      <c r="H1" s="4" t="s">
        <v>444</v>
      </c>
      <c r="I1" s="4" t="s">
        <v>445</v>
      </c>
      <c r="J1" s="4" t="s">
        <v>446</v>
      </c>
      <c r="K1" s="4" t="s">
        <v>447</v>
      </c>
      <c r="L1" s="4" t="s">
        <v>448</v>
      </c>
      <c r="M1" s="4" t="s">
        <v>449</v>
      </c>
      <c r="N1" s="4" t="s">
        <v>450</v>
      </c>
    </row>
    <row r="2" spans="1:14" x14ac:dyDescent="0.2">
      <c r="A2" s="5" t="s">
        <v>18</v>
      </c>
      <c r="B2" s="5" t="s">
        <v>439</v>
      </c>
      <c r="C2" s="1" t="s">
        <v>17</v>
      </c>
      <c r="D2" s="1" t="s">
        <v>233</v>
      </c>
      <c r="E2" s="1" t="s">
        <v>451</v>
      </c>
      <c r="F2" s="1" t="s">
        <v>436</v>
      </c>
      <c r="G2" s="6" t="s">
        <v>431</v>
      </c>
      <c r="H2" s="6" t="s">
        <v>431</v>
      </c>
      <c r="I2" s="7" t="s">
        <v>428</v>
      </c>
      <c r="J2" s="6" t="s">
        <v>428</v>
      </c>
      <c r="K2" s="6" t="s">
        <v>431</v>
      </c>
      <c r="L2" s="7" t="s">
        <v>428</v>
      </c>
      <c r="M2" s="6" t="s">
        <v>428</v>
      </c>
      <c r="N2" s="7" t="s">
        <v>428</v>
      </c>
    </row>
    <row r="3" spans="1:14" x14ac:dyDescent="0.2">
      <c r="A3" s="5" t="s">
        <v>21</v>
      </c>
      <c r="B3" s="5" t="s">
        <v>439</v>
      </c>
      <c r="C3" s="5" t="s">
        <v>17</v>
      </c>
      <c r="D3" s="1" t="s">
        <v>236</v>
      </c>
      <c r="E3" s="1" t="s">
        <v>452</v>
      </c>
      <c r="F3" s="1" t="s">
        <v>436</v>
      </c>
      <c r="G3" s="6" t="s">
        <v>431</v>
      </c>
      <c r="H3" s="6" t="s">
        <v>431</v>
      </c>
      <c r="I3" s="7" t="s">
        <v>428</v>
      </c>
      <c r="J3" s="7" t="s">
        <v>428</v>
      </c>
      <c r="K3" s="6" t="s">
        <v>431</v>
      </c>
      <c r="L3" s="6" t="s">
        <v>431</v>
      </c>
      <c r="M3" s="6" t="s">
        <v>428</v>
      </c>
      <c r="N3" s="6" t="s">
        <v>431</v>
      </c>
    </row>
    <row r="4" spans="1:14" x14ac:dyDescent="0.2">
      <c r="A4" s="5" t="s">
        <v>30</v>
      </c>
      <c r="B4" s="5" t="s">
        <v>439</v>
      </c>
      <c r="C4" s="5" t="s">
        <v>17</v>
      </c>
      <c r="D4" s="1" t="s">
        <v>242</v>
      </c>
      <c r="E4" s="1" t="s">
        <v>453</v>
      </c>
      <c r="F4" s="1" t="s">
        <v>436</v>
      </c>
      <c r="G4" s="6" t="s">
        <v>431</v>
      </c>
      <c r="H4" s="6" t="s">
        <v>431</v>
      </c>
      <c r="I4" s="6" t="s">
        <v>431</v>
      </c>
      <c r="J4" s="6" t="s">
        <v>431</v>
      </c>
      <c r="K4" s="6" t="s">
        <v>431</v>
      </c>
      <c r="L4" s="6" t="s">
        <v>431</v>
      </c>
      <c r="M4" s="6" t="s">
        <v>428</v>
      </c>
      <c r="N4" s="6" t="s">
        <v>431</v>
      </c>
    </row>
    <row r="5" spans="1:14" x14ac:dyDescent="0.2">
      <c r="A5" s="5" t="s">
        <v>41</v>
      </c>
      <c r="B5" s="5" t="s">
        <v>439</v>
      </c>
      <c r="C5" s="1" t="s">
        <v>40</v>
      </c>
      <c r="D5" s="1" t="s">
        <v>249</v>
      </c>
      <c r="E5" s="1" t="s">
        <v>454</v>
      </c>
      <c r="F5" s="1" t="s">
        <v>436</v>
      </c>
      <c r="G5" s="6" t="s">
        <v>431</v>
      </c>
      <c r="H5" s="6" t="s">
        <v>431</v>
      </c>
      <c r="I5" s="6" t="s">
        <v>431</v>
      </c>
      <c r="J5" s="6" t="s">
        <v>431</v>
      </c>
      <c r="K5" s="6" t="s">
        <v>431</v>
      </c>
      <c r="L5" s="7" t="s">
        <v>428</v>
      </c>
      <c r="M5" s="7" t="s">
        <v>428</v>
      </c>
      <c r="N5" s="6" t="s">
        <v>428</v>
      </c>
    </row>
    <row r="6" spans="1:14" x14ac:dyDescent="0.2">
      <c r="A6" s="5" t="s">
        <v>45</v>
      </c>
      <c r="B6" s="5" t="s">
        <v>439</v>
      </c>
      <c r="C6" s="5" t="s">
        <v>17</v>
      </c>
      <c r="D6" s="1" t="s">
        <v>253</v>
      </c>
      <c r="E6" s="1" t="s">
        <v>455</v>
      </c>
      <c r="F6" s="1" t="s">
        <v>436</v>
      </c>
      <c r="G6" s="6" t="s">
        <v>428</v>
      </c>
      <c r="H6" s="6" t="s">
        <v>428</v>
      </c>
      <c r="I6" s="6" t="s">
        <v>428</v>
      </c>
      <c r="J6" s="6" t="s">
        <v>428</v>
      </c>
      <c r="K6" s="6" t="s">
        <v>431</v>
      </c>
      <c r="L6" s="6" t="s">
        <v>431</v>
      </c>
      <c r="M6" s="6" t="s">
        <v>428</v>
      </c>
      <c r="N6" s="6" t="s">
        <v>428</v>
      </c>
    </row>
    <row r="7" spans="1:14" x14ac:dyDescent="0.2">
      <c r="A7" s="5" t="s">
        <v>55</v>
      </c>
      <c r="B7" s="5" t="s">
        <v>439</v>
      </c>
      <c r="C7" s="1" t="s">
        <v>40</v>
      </c>
      <c r="D7" s="1" t="s">
        <v>263</v>
      </c>
      <c r="E7" s="1" t="s">
        <v>456</v>
      </c>
      <c r="F7" s="1" t="s">
        <v>436</v>
      </c>
      <c r="G7" s="6" t="s">
        <v>431</v>
      </c>
      <c r="H7" s="6" t="s">
        <v>431</v>
      </c>
      <c r="I7" s="6" t="s">
        <v>431</v>
      </c>
      <c r="J7" s="6" t="s">
        <v>431</v>
      </c>
      <c r="K7" s="6" t="s">
        <v>431</v>
      </c>
      <c r="L7" s="6" t="s">
        <v>431</v>
      </c>
      <c r="M7" s="6" t="s">
        <v>431</v>
      </c>
      <c r="N7" s="6" t="s">
        <v>431</v>
      </c>
    </row>
    <row r="8" spans="1:14" x14ac:dyDescent="0.2">
      <c r="A8" s="5" t="s">
        <v>58</v>
      </c>
      <c r="B8" s="5" t="s">
        <v>439</v>
      </c>
      <c r="C8" s="1" t="s">
        <v>40</v>
      </c>
      <c r="D8" s="1" t="s">
        <v>265</v>
      </c>
      <c r="E8" s="1" t="s">
        <v>452</v>
      </c>
      <c r="F8" s="1" t="s">
        <v>436</v>
      </c>
      <c r="G8" s="6" t="s">
        <v>431</v>
      </c>
      <c r="H8" s="6" t="s">
        <v>431</v>
      </c>
      <c r="I8" s="7" t="s">
        <v>428</v>
      </c>
      <c r="J8" s="6" t="s">
        <v>428</v>
      </c>
      <c r="K8" s="6" t="s">
        <v>431</v>
      </c>
      <c r="L8" s="6" t="s">
        <v>428</v>
      </c>
      <c r="M8" s="7" t="s">
        <v>428</v>
      </c>
      <c r="N8" s="6" t="s">
        <v>431</v>
      </c>
    </row>
    <row r="9" spans="1:14" x14ac:dyDescent="0.2">
      <c r="A9" s="5" t="s">
        <v>63</v>
      </c>
      <c r="B9" s="5" t="s">
        <v>439</v>
      </c>
      <c r="C9" s="1" t="s">
        <v>40</v>
      </c>
      <c r="D9" s="1" t="s">
        <v>270</v>
      </c>
      <c r="E9" s="1" t="s">
        <v>457</v>
      </c>
      <c r="F9" s="1" t="s">
        <v>436</v>
      </c>
      <c r="G9" s="7" t="s">
        <v>431</v>
      </c>
      <c r="H9" s="7" t="s">
        <v>431</v>
      </c>
      <c r="I9" s="7" t="s">
        <v>428</v>
      </c>
      <c r="J9" s="7" t="s">
        <v>428</v>
      </c>
      <c r="K9" s="7" t="s">
        <v>431</v>
      </c>
      <c r="L9" s="7" t="s">
        <v>431</v>
      </c>
      <c r="M9" s="7" t="s">
        <v>428</v>
      </c>
      <c r="N9" s="7" t="s">
        <v>428</v>
      </c>
    </row>
    <row r="10" spans="1:14" x14ac:dyDescent="0.2">
      <c r="A10" s="5" t="s">
        <v>66</v>
      </c>
      <c r="B10" s="5" t="s">
        <v>439</v>
      </c>
      <c r="C10" s="5" t="s">
        <v>17</v>
      </c>
      <c r="D10" s="1" t="s">
        <v>273</v>
      </c>
      <c r="E10" s="1" t="s">
        <v>458</v>
      </c>
      <c r="F10" s="1" t="s">
        <v>436</v>
      </c>
      <c r="G10" s="7" t="s">
        <v>431</v>
      </c>
      <c r="H10" s="7" t="s">
        <v>431</v>
      </c>
      <c r="I10" s="7" t="s">
        <v>428</v>
      </c>
      <c r="J10" s="7" t="s">
        <v>428</v>
      </c>
      <c r="K10" s="7" t="s">
        <v>431</v>
      </c>
      <c r="L10" s="7" t="s">
        <v>428</v>
      </c>
      <c r="M10" s="7" t="s">
        <v>428</v>
      </c>
      <c r="N10" s="7" t="s">
        <v>428</v>
      </c>
    </row>
    <row r="11" spans="1:14" x14ac:dyDescent="0.2">
      <c r="A11" s="5" t="s">
        <v>67</v>
      </c>
      <c r="B11" s="5" t="s">
        <v>439</v>
      </c>
      <c r="C11" s="1" t="s">
        <v>40</v>
      </c>
      <c r="D11" s="2" t="s">
        <v>274</v>
      </c>
      <c r="E11" s="2" t="s">
        <v>458</v>
      </c>
      <c r="F11" s="1" t="s">
        <v>436</v>
      </c>
      <c r="G11" s="7" t="s">
        <v>428</v>
      </c>
      <c r="H11" s="7" t="s">
        <v>428</v>
      </c>
      <c r="I11" s="7" t="s">
        <v>428</v>
      </c>
      <c r="J11" s="7" t="s">
        <v>428</v>
      </c>
      <c r="K11" s="7" t="s">
        <v>431</v>
      </c>
      <c r="L11" s="7" t="s">
        <v>428</v>
      </c>
      <c r="M11" s="7" t="s">
        <v>428</v>
      </c>
      <c r="N11" s="7" t="s">
        <v>428</v>
      </c>
    </row>
    <row r="12" spans="1:14" x14ac:dyDescent="0.2">
      <c r="A12" s="5" t="s">
        <v>68</v>
      </c>
      <c r="B12" s="5" t="s">
        <v>439</v>
      </c>
      <c r="C12" s="5" t="s">
        <v>40</v>
      </c>
      <c r="D12" s="1" t="s">
        <v>275</v>
      </c>
      <c r="E12" s="1" t="s">
        <v>452</v>
      </c>
      <c r="F12" s="1" t="s">
        <v>436</v>
      </c>
      <c r="G12" s="6" t="s">
        <v>428</v>
      </c>
      <c r="H12" s="6" t="s">
        <v>431</v>
      </c>
      <c r="I12" s="6" t="s">
        <v>431</v>
      </c>
      <c r="J12" s="6" t="s">
        <v>431</v>
      </c>
      <c r="K12" s="6" t="s">
        <v>431</v>
      </c>
      <c r="L12" s="6" t="s">
        <v>428</v>
      </c>
      <c r="M12" s="7" t="s">
        <v>428</v>
      </c>
      <c r="N12" s="7" t="s">
        <v>428</v>
      </c>
    </row>
    <row r="13" spans="1:14" x14ac:dyDescent="0.2">
      <c r="A13" s="5" t="s">
        <v>69</v>
      </c>
      <c r="B13" s="5" t="s">
        <v>439</v>
      </c>
      <c r="C13" s="1" t="s">
        <v>17</v>
      </c>
      <c r="D13" s="1" t="s">
        <v>276</v>
      </c>
      <c r="E13" s="1" t="s">
        <v>458</v>
      </c>
      <c r="F13" s="1" t="s">
        <v>436</v>
      </c>
      <c r="G13" s="6" t="s">
        <v>431</v>
      </c>
      <c r="H13" s="6" t="s">
        <v>431</v>
      </c>
      <c r="I13" s="6" t="s">
        <v>431</v>
      </c>
      <c r="J13" s="6" t="s">
        <v>431</v>
      </c>
      <c r="K13" s="6" t="s">
        <v>431</v>
      </c>
      <c r="L13" s="6" t="s">
        <v>428</v>
      </c>
      <c r="M13" s="7" t="s">
        <v>428</v>
      </c>
      <c r="N13" s="7" t="s">
        <v>428</v>
      </c>
    </row>
    <row r="14" spans="1:14" x14ac:dyDescent="0.2">
      <c r="A14" s="5" t="s">
        <v>73</v>
      </c>
      <c r="B14" s="5" t="s">
        <v>439</v>
      </c>
      <c r="C14" s="1" t="s">
        <v>40</v>
      </c>
      <c r="D14" s="1" t="s">
        <v>280</v>
      </c>
      <c r="E14" s="1" t="s">
        <v>458</v>
      </c>
      <c r="F14" s="1" t="s">
        <v>436</v>
      </c>
      <c r="G14" s="6" t="s">
        <v>431</v>
      </c>
      <c r="H14" s="6" t="s">
        <v>431</v>
      </c>
      <c r="I14" s="7" t="s">
        <v>428</v>
      </c>
      <c r="J14" s="6" t="s">
        <v>428</v>
      </c>
      <c r="K14" s="6" t="s">
        <v>431</v>
      </c>
      <c r="L14" s="6" t="s">
        <v>431</v>
      </c>
      <c r="M14" s="7" t="s">
        <v>428</v>
      </c>
      <c r="N14" s="7" t="s">
        <v>428</v>
      </c>
    </row>
    <row r="15" spans="1:14" x14ac:dyDescent="0.2">
      <c r="A15" s="5" t="s">
        <v>78</v>
      </c>
      <c r="B15" s="5" t="s">
        <v>439</v>
      </c>
      <c r="C15" s="1" t="s">
        <v>17</v>
      </c>
      <c r="D15" s="1" t="s">
        <v>285</v>
      </c>
      <c r="E15" s="1" t="s">
        <v>451</v>
      </c>
      <c r="F15" s="1" t="s">
        <v>436</v>
      </c>
      <c r="G15" s="6" t="s">
        <v>428</v>
      </c>
      <c r="H15" s="6" t="s">
        <v>431</v>
      </c>
      <c r="I15" s="7" t="s">
        <v>428</v>
      </c>
      <c r="J15" s="6" t="s">
        <v>431</v>
      </c>
      <c r="K15" s="6" t="s">
        <v>431</v>
      </c>
      <c r="L15" s="6" t="s">
        <v>431</v>
      </c>
      <c r="M15" s="6" t="s">
        <v>431</v>
      </c>
      <c r="N15" s="6" t="s">
        <v>428</v>
      </c>
    </row>
    <row r="16" spans="1:14" x14ac:dyDescent="0.2">
      <c r="A16" s="5" t="s">
        <v>80</v>
      </c>
      <c r="B16" s="5" t="s">
        <v>439</v>
      </c>
      <c r="C16" s="5" t="s">
        <v>17</v>
      </c>
      <c r="D16" s="1" t="s">
        <v>287</v>
      </c>
      <c r="E16" s="1" t="s">
        <v>459</v>
      </c>
      <c r="F16" s="1" t="s">
        <v>436</v>
      </c>
      <c r="G16" s="6" t="s">
        <v>428</v>
      </c>
      <c r="H16" s="6" t="s">
        <v>428</v>
      </c>
      <c r="I16" s="7" t="s">
        <v>428</v>
      </c>
      <c r="J16" s="6" t="s">
        <v>431</v>
      </c>
      <c r="K16" s="6" t="s">
        <v>431</v>
      </c>
      <c r="L16" s="6" t="s">
        <v>431</v>
      </c>
      <c r="M16" s="6" t="s">
        <v>431</v>
      </c>
      <c r="N16" s="6" t="s">
        <v>431</v>
      </c>
    </row>
    <row r="17" spans="1:14" x14ac:dyDescent="0.2">
      <c r="A17" s="5" t="s">
        <v>89</v>
      </c>
      <c r="B17" s="5" t="s">
        <v>439</v>
      </c>
      <c r="C17" s="5" t="s">
        <v>17</v>
      </c>
      <c r="D17" s="1" t="s">
        <v>295</v>
      </c>
      <c r="E17" s="1" t="s">
        <v>458</v>
      </c>
      <c r="F17" s="1" t="s">
        <v>436</v>
      </c>
      <c r="G17" s="6" t="s">
        <v>431</v>
      </c>
      <c r="H17" s="6" t="s">
        <v>431</v>
      </c>
      <c r="I17" s="7" t="s">
        <v>428</v>
      </c>
      <c r="J17" s="7" t="s">
        <v>428</v>
      </c>
      <c r="K17" s="6" t="s">
        <v>431</v>
      </c>
      <c r="L17" s="6" t="s">
        <v>428</v>
      </c>
      <c r="M17" s="7" t="s">
        <v>428</v>
      </c>
      <c r="N17" s="7" t="s">
        <v>428</v>
      </c>
    </row>
    <row r="18" spans="1:14" x14ac:dyDescent="0.2">
      <c r="A18" s="5" t="s">
        <v>91</v>
      </c>
      <c r="B18" s="5" t="s">
        <v>439</v>
      </c>
      <c r="C18" s="1" t="s">
        <v>17</v>
      </c>
      <c r="D18" s="1" t="s">
        <v>297</v>
      </c>
      <c r="E18" s="1" t="s">
        <v>452</v>
      </c>
      <c r="F18" s="1" t="s">
        <v>436</v>
      </c>
      <c r="G18" s="6" t="s">
        <v>431</v>
      </c>
      <c r="H18" s="6" t="s">
        <v>431</v>
      </c>
      <c r="I18" s="6" t="s">
        <v>431</v>
      </c>
      <c r="J18" s="7" t="s">
        <v>428</v>
      </c>
      <c r="K18" s="6" t="s">
        <v>431</v>
      </c>
      <c r="L18" s="6" t="s">
        <v>428</v>
      </c>
      <c r="M18" s="6" t="s">
        <v>431</v>
      </c>
      <c r="N18" s="6" t="s">
        <v>431</v>
      </c>
    </row>
    <row r="19" spans="1:14" x14ac:dyDescent="0.2">
      <c r="A19" s="5" t="s">
        <v>98</v>
      </c>
      <c r="B19" s="5" t="s">
        <v>439</v>
      </c>
      <c r="C19" s="1" t="s">
        <v>40</v>
      </c>
      <c r="D19" s="1" t="s">
        <v>304</v>
      </c>
      <c r="E19" s="1" t="s">
        <v>460</v>
      </c>
      <c r="F19" s="1" t="s">
        <v>436</v>
      </c>
      <c r="G19" s="7" t="s">
        <v>428</v>
      </c>
      <c r="H19" s="7" t="s">
        <v>428</v>
      </c>
      <c r="I19" s="7" t="s">
        <v>428</v>
      </c>
      <c r="J19" s="7" t="s">
        <v>428</v>
      </c>
      <c r="K19" s="7" t="s">
        <v>431</v>
      </c>
      <c r="L19" s="7" t="s">
        <v>431</v>
      </c>
      <c r="M19" s="7" t="s">
        <v>428</v>
      </c>
      <c r="N19" s="7" t="s">
        <v>428</v>
      </c>
    </row>
    <row r="20" spans="1:14" x14ac:dyDescent="0.2">
      <c r="A20" s="5" t="s">
        <v>99</v>
      </c>
      <c r="B20" s="5" t="s">
        <v>439</v>
      </c>
      <c r="C20" s="5" t="s">
        <v>17</v>
      </c>
      <c r="D20" s="1" t="s">
        <v>305</v>
      </c>
      <c r="E20" s="1" t="s">
        <v>458</v>
      </c>
      <c r="F20" s="1" t="s">
        <v>436</v>
      </c>
      <c r="G20" s="6" t="s">
        <v>431</v>
      </c>
      <c r="H20" s="6" t="s">
        <v>431</v>
      </c>
      <c r="I20" s="6" t="s">
        <v>431</v>
      </c>
      <c r="J20" s="6" t="s">
        <v>431</v>
      </c>
      <c r="K20" s="6" t="s">
        <v>431</v>
      </c>
      <c r="L20" s="6" t="s">
        <v>431</v>
      </c>
      <c r="M20" s="7" t="s">
        <v>428</v>
      </c>
      <c r="N20" s="6" t="s">
        <v>431</v>
      </c>
    </row>
    <row r="21" spans="1:14" x14ac:dyDescent="0.2">
      <c r="A21" s="5" t="s">
        <v>108</v>
      </c>
      <c r="B21" s="5" t="s">
        <v>439</v>
      </c>
      <c r="C21" s="1" t="s">
        <v>17</v>
      </c>
      <c r="D21" s="1" t="s">
        <v>314</v>
      </c>
      <c r="E21" s="1" t="s">
        <v>461</v>
      </c>
      <c r="F21" s="1" t="s">
        <v>436</v>
      </c>
      <c r="G21" s="6" t="s">
        <v>428</v>
      </c>
      <c r="H21" s="6" t="s">
        <v>428</v>
      </c>
      <c r="I21" s="7" t="s">
        <v>428</v>
      </c>
      <c r="J21" s="7" t="s">
        <v>428</v>
      </c>
      <c r="K21" s="6" t="s">
        <v>431</v>
      </c>
      <c r="L21" s="6" t="s">
        <v>428</v>
      </c>
      <c r="M21" s="7" t="s">
        <v>428</v>
      </c>
      <c r="N21" s="7" t="s">
        <v>428</v>
      </c>
    </row>
    <row r="22" spans="1:14" x14ac:dyDescent="0.2">
      <c r="A22" s="5" t="s">
        <v>110</v>
      </c>
      <c r="B22" s="5" t="s">
        <v>439</v>
      </c>
      <c r="C22" s="1" t="s">
        <v>17</v>
      </c>
      <c r="D22" s="1" t="s">
        <v>316</v>
      </c>
      <c r="E22" s="1" t="s">
        <v>451</v>
      </c>
      <c r="F22" s="1" t="s">
        <v>436</v>
      </c>
      <c r="G22" s="7" t="s">
        <v>431</v>
      </c>
      <c r="H22" s="7" t="s">
        <v>428</v>
      </c>
      <c r="I22" s="7" t="s">
        <v>428</v>
      </c>
      <c r="J22" s="7" t="s">
        <v>428</v>
      </c>
      <c r="K22" s="8" t="s">
        <v>431</v>
      </c>
      <c r="L22" s="8" t="s">
        <v>431</v>
      </c>
      <c r="M22" s="8" t="s">
        <v>431</v>
      </c>
      <c r="N22" s="7" t="s">
        <v>428</v>
      </c>
    </row>
    <row r="23" spans="1:14" x14ac:dyDescent="0.2">
      <c r="A23" s="5" t="s">
        <v>117</v>
      </c>
      <c r="B23" s="5" t="s">
        <v>439</v>
      </c>
      <c r="C23" s="5" t="s">
        <v>17</v>
      </c>
      <c r="D23" s="2" t="s">
        <v>323</v>
      </c>
      <c r="E23" s="1" t="s">
        <v>462</v>
      </c>
      <c r="F23" s="1" t="s">
        <v>436</v>
      </c>
      <c r="G23" s="6" t="s">
        <v>431</v>
      </c>
      <c r="H23" s="6" t="s">
        <v>431</v>
      </c>
      <c r="I23" s="7" t="s">
        <v>428</v>
      </c>
      <c r="J23" s="6" t="s">
        <v>431</v>
      </c>
      <c r="K23" s="6" t="s">
        <v>431</v>
      </c>
      <c r="L23" s="6" t="s">
        <v>431</v>
      </c>
      <c r="M23" s="6" t="s">
        <v>428</v>
      </c>
      <c r="N23" s="7" t="s">
        <v>428</v>
      </c>
    </row>
    <row r="24" spans="1:14" x14ac:dyDescent="0.2">
      <c r="A24" s="5" t="s">
        <v>14</v>
      </c>
      <c r="B24" s="5" t="s">
        <v>439</v>
      </c>
      <c r="C24" s="1" t="s">
        <v>13</v>
      </c>
      <c r="D24" s="1" t="s">
        <v>230</v>
      </c>
      <c r="E24" s="1" t="s">
        <v>458</v>
      </c>
      <c r="F24" s="1" t="s">
        <v>436</v>
      </c>
      <c r="G24" s="7" t="s">
        <v>431</v>
      </c>
      <c r="H24" s="7" t="s">
        <v>431</v>
      </c>
      <c r="I24" s="7" t="s">
        <v>428</v>
      </c>
      <c r="J24" s="7" t="s">
        <v>431</v>
      </c>
      <c r="K24" s="7" t="s">
        <v>428</v>
      </c>
      <c r="L24" s="7" t="s">
        <v>428</v>
      </c>
      <c r="M24" s="7" t="s">
        <v>428</v>
      </c>
      <c r="N24" s="8" t="s">
        <v>431</v>
      </c>
    </row>
    <row r="25" spans="1:14" x14ac:dyDescent="0.2">
      <c r="A25" s="5" t="s">
        <v>33</v>
      </c>
      <c r="B25" s="5" t="s">
        <v>439</v>
      </c>
      <c r="C25" s="1" t="s">
        <v>13</v>
      </c>
      <c r="D25" s="1" t="s">
        <v>244</v>
      </c>
      <c r="E25" s="1" t="s">
        <v>452</v>
      </c>
      <c r="F25" s="1" t="s">
        <v>436</v>
      </c>
      <c r="G25" s="6" t="s">
        <v>428</v>
      </c>
      <c r="H25" s="6" t="s">
        <v>428</v>
      </c>
      <c r="I25" s="6" t="s">
        <v>428</v>
      </c>
      <c r="J25" s="6" t="s">
        <v>431</v>
      </c>
      <c r="K25" s="6" t="s">
        <v>431</v>
      </c>
      <c r="L25" s="6" t="s">
        <v>428</v>
      </c>
      <c r="M25" s="6" t="s">
        <v>431</v>
      </c>
      <c r="N25" s="6" t="s">
        <v>431</v>
      </c>
    </row>
    <row r="26" spans="1:14" x14ac:dyDescent="0.2">
      <c r="A26" s="5" t="s">
        <v>35</v>
      </c>
      <c r="B26" s="5" t="s">
        <v>439</v>
      </c>
      <c r="C26" s="1" t="s">
        <v>34</v>
      </c>
      <c r="D26" s="1" t="s">
        <v>245</v>
      </c>
      <c r="E26" s="1" t="s">
        <v>452</v>
      </c>
      <c r="F26" s="1" t="s">
        <v>436</v>
      </c>
      <c r="G26" s="7" t="s">
        <v>431</v>
      </c>
      <c r="H26" s="7" t="s">
        <v>431</v>
      </c>
      <c r="I26" s="7" t="s">
        <v>428</v>
      </c>
      <c r="J26" s="7" t="s">
        <v>428</v>
      </c>
      <c r="K26" s="7" t="s">
        <v>431</v>
      </c>
      <c r="L26" s="7" t="s">
        <v>428</v>
      </c>
      <c r="M26" s="7" t="s">
        <v>431</v>
      </c>
      <c r="N26" s="7" t="s">
        <v>431</v>
      </c>
    </row>
    <row r="27" spans="1:14" x14ac:dyDescent="0.2">
      <c r="A27" s="5" t="s">
        <v>61</v>
      </c>
      <c r="B27" s="5" t="s">
        <v>439</v>
      </c>
      <c r="C27" s="1" t="s">
        <v>13</v>
      </c>
      <c r="D27" s="1" t="s">
        <v>268</v>
      </c>
      <c r="E27" s="2" t="s">
        <v>463</v>
      </c>
      <c r="F27" s="1" t="s">
        <v>436</v>
      </c>
      <c r="G27" s="6" t="s">
        <v>428</v>
      </c>
      <c r="H27" s="6" t="s">
        <v>431</v>
      </c>
      <c r="I27" s="7" t="s">
        <v>428</v>
      </c>
      <c r="J27" s="7" t="s">
        <v>428</v>
      </c>
      <c r="K27" s="6" t="s">
        <v>428</v>
      </c>
      <c r="L27" s="7" t="s">
        <v>428</v>
      </c>
      <c r="M27" s="7" t="s">
        <v>428</v>
      </c>
      <c r="N27" s="6" t="s">
        <v>431</v>
      </c>
    </row>
    <row r="28" spans="1:14" x14ac:dyDescent="0.2">
      <c r="A28" s="5" t="s">
        <v>62</v>
      </c>
      <c r="B28" s="5" t="s">
        <v>439</v>
      </c>
      <c r="C28" s="1" t="s">
        <v>13</v>
      </c>
      <c r="D28" s="1" t="s">
        <v>269</v>
      </c>
      <c r="E28" s="1" t="s">
        <v>457</v>
      </c>
      <c r="F28" s="1" t="s">
        <v>436</v>
      </c>
      <c r="G28" s="7" t="s">
        <v>428</v>
      </c>
      <c r="H28" s="7" t="s">
        <v>428</v>
      </c>
      <c r="I28" s="7" t="s">
        <v>428</v>
      </c>
      <c r="J28" s="7" t="s">
        <v>428</v>
      </c>
      <c r="K28" s="7" t="s">
        <v>428</v>
      </c>
      <c r="L28" s="8" t="s">
        <v>431</v>
      </c>
      <c r="M28" s="7" t="s">
        <v>428</v>
      </c>
      <c r="N28" s="8" t="s">
        <v>431</v>
      </c>
    </row>
    <row r="29" spans="1:14" x14ac:dyDescent="0.2">
      <c r="A29" s="5" t="s">
        <v>72</v>
      </c>
      <c r="B29" s="5" t="s">
        <v>439</v>
      </c>
      <c r="C29" s="1" t="s">
        <v>34</v>
      </c>
      <c r="D29" s="2" t="s">
        <v>279</v>
      </c>
      <c r="E29" s="2" t="s">
        <v>464</v>
      </c>
      <c r="F29" s="1" t="s">
        <v>436</v>
      </c>
      <c r="G29" s="6" t="s">
        <v>428</v>
      </c>
      <c r="H29" s="6" t="s">
        <v>428</v>
      </c>
      <c r="I29" s="6" t="s">
        <v>431</v>
      </c>
      <c r="J29" s="6" t="s">
        <v>431</v>
      </c>
      <c r="K29" s="6" t="s">
        <v>431</v>
      </c>
      <c r="L29" s="6" t="s">
        <v>431</v>
      </c>
      <c r="M29" s="6" t="s">
        <v>431</v>
      </c>
      <c r="N29" s="6" t="s">
        <v>431</v>
      </c>
    </row>
    <row r="30" spans="1:14" x14ac:dyDescent="0.2">
      <c r="A30" s="5" t="s">
        <v>84</v>
      </c>
      <c r="B30" s="5" t="s">
        <v>439</v>
      </c>
      <c r="C30" s="1" t="s">
        <v>13</v>
      </c>
      <c r="D30" s="2" t="s">
        <v>290</v>
      </c>
      <c r="E30" s="2" t="s">
        <v>465</v>
      </c>
      <c r="F30" s="1" t="s">
        <v>436</v>
      </c>
      <c r="G30" s="7" t="s">
        <v>428</v>
      </c>
      <c r="H30" s="7" t="s">
        <v>428</v>
      </c>
      <c r="I30" s="7" t="s">
        <v>428</v>
      </c>
      <c r="J30" s="8" t="s">
        <v>431</v>
      </c>
      <c r="K30" s="7" t="s">
        <v>428</v>
      </c>
      <c r="L30" s="7" t="s">
        <v>428</v>
      </c>
      <c r="M30" s="7" t="s">
        <v>428</v>
      </c>
      <c r="N30" s="8" t="s">
        <v>431</v>
      </c>
    </row>
    <row r="31" spans="1:14" x14ac:dyDescent="0.2">
      <c r="A31" s="5" t="s">
        <v>109</v>
      </c>
      <c r="B31" s="5" t="s">
        <v>439</v>
      </c>
      <c r="C31" s="1" t="s">
        <v>34</v>
      </c>
      <c r="D31" s="1" t="s">
        <v>315</v>
      </c>
      <c r="E31" s="1" t="s">
        <v>452</v>
      </c>
      <c r="F31" s="1" t="s">
        <v>436</v>
      </c>
      <c r="G31" s="6" t="s">
        <v>431</v>
      </c>
      <c r="H31" s="6" t="s">
        <v>431</v>
      </c>
      <c r="I31" s="6" t="s">
        <v>431</v>
      </c>
      <c r="J31" s="6" t="s">
        <v>431</v>
      </c>
      <c r="K31" s="6" t="s">
        <v>431</v>
      </c>
      <c r="L31" s="6" t="s">
        <v>431</v>
      </c>
      <c r="M31" s="6" t="s">
        <v>431</v>
      </c>
      <c r="N31" s="6" t="s">
        <v>431</v>
      </c>
    </row>
    <row r="32" spans="1:14" x14ac:dyDescent="0.2">
      <c r="A32" s="5" t="s">
        <v>130</v>
      </c>
      <c r="B32" s="5" t="s">
        <v>439</v>
      </c>
      <c r="C32" s="1" t="s">
        <v>13</v>
      </c>
      <c r="D32" s="1" t="s">
        <v>336</v>
      </c>
      <c r="E32" s="1" t="s">
        <v>452</v>
      </c>
      <c r="F32" s="1" t="s">
        <v>436</v>
      </c>
      <c r="G32" s="6" t="s">
        <v>431</v>
      </c>
      <c r="H32" s="6" t="s">
        <v>431</v>
      </c>
      <c r="I32" s="6" t="s">
        <v>428</v>
      </c>
      <c r="J32" s="6" t="s">
        <v>428</v>
      </c>
      <c r="K32" s="6" t="s">
        <v>428</v>
      </c>
      <c r="L32" s="7" t="s">
        <v>428</v>
      </c>
      <c r="M32" s="6" t="s">
        <v>428</v>
      </c>
      <c r="N32" s="6" t="s">
        <v>431</v>
      </c>
    </row>
    <row r="33" spans="1:14" x14ac:dyDescent="0.2">
      <c r="A33" s="5" t="s">
        <v>9</v>
      </c>
      <c r="B33" s="5" t="s">
        <v>439</v>
      </c>
      <c r="C33" s="1" t="s">
        <v>8</v>
      </c>
      <c r="D33" s="1" t="s">
        <v>227</v>
      </c>
      <c r="E33" s="1" t="s">
        <v>466</v>
      </c>
      <c r="F33" s="1" t="s">
        <v>436</v>
      </c>
      <c r="G33" s="7" t="s">
        <v>428</v>
      </c>
      <c r="H33" s="7" t="s">
        <v>431</v>
      </c>
      <c r="I33" s="7" t="s">
        <v>428</v>
      </c>
      <c r="J33" s="7" t="s">
        <v>428</v>
      </c>
      <c r="K33" s="8" t="s">
        <v>431</v>
      </c>
      <c r="L33" s="7" t="s">
        <v>428</v>
      </c>
      <c r="M33" s="7" t="s">
        <v>428</v>
      </c>
      <c r="N33" s="7" t="s">
        <v>428</v>
      </c>
    </row>
    <row r="34" spans="1:14" x14ac:dyDescent="0.2">
      <c r="A34" s="5" t="s">
        <v>12</v>
      </c>
      <c r="B34" s="5" t="s">
        <v>439</v>
      </c>
      <c r="C34" s="1" t="s">
        <v>11</v>
      </c>
      <c r="D34" s="1" t="s">
        <v>229</v>
      </c>
      <c r="E34" s="1" t="s">
        <v>458</v>
      </c>
      <c r="F34" s="1" t="s">
        <v>436</v>
      </c>
      <c r="G34" s="7" t="s">
        <v>428</v>
      </c>
      <c r="H34" s="6" t="s">
        <v>431</v>
      </c>
      <c r="I34" s="6" t="s">
        <v>431</v>
      </c>
      <c r="J34" s="6" t="s">
        <v>431</v>
      </c>
      <c r="K34" s="7" t="s">
        <v>428</v>
      </c>
      <c r="L34" s="6" t="s">
        <v>431</v>
      </c>
      <c r="M34" s="6" t="s">
        <v>431</v>
      </c>
      <c r="N34" s="7" t="s">
        <v>428</v>
      </c>
    </row>
    <row r="35" spans="1:14" x14ac:dyDescent="0.2">
      <c r="A35" s="5" t="s">
        <v>16</v>
      </c>
      <c r="B35" s="5" t="s">
        <v>439</v>
      </c>
      <c r="C35" s="1" t="s">
        <v>11</v>
      </c>
      <c r="D35" s="1" t="s">
        <v>232</v>
      </c>
      <c r="E35" s="1" t="s">
        <v>451</v>
      </c>
      <c r="F35" s="1" t="s">
        <v>436</v>
      </c>
      <c r="G35" s="7" t="s">
        <v>428</v>
      </c>
      <c r="H35" s="6" t="s">
        <v>431</v>
      </c>
      <c r="I35" s="6" t="s">
        <v>431</v>
      </c>
      <c r="J35" s="6" t="s">
        <v>431</v>
      </c>
      <c r="K35" s="6" t="s">
        <v>431</v>
      </c>
      <c r="L35" s="7" t="s">
        <v>428</v>
      </c>
      <c r="M35" s="6" t="s">
        <v>431</v>
      </c>
      <c r="N35" s="6" t="s">
        <v>431</v>
      </c>
    </row>
    <row r="36" spans="1:14" x14ac:dyDescent="0.2">
      <c r="A36" s="5" t="s">
        <v>25</v>
      </c>
      <c r="B36" s="5" t="s">
        <v>439</v>
      </c>
      <c r="C36" s="1" t="s">
        <v>11</v>
      </c>
      <c r="D36" s="1" t="s">
        <v>238</v>
      </c>
      <c r="E36" s="1" t="s">
        <v>452</v>
      </c>
      <c r="F36" s="1" t="s">
        <v>436</v>
      </c>
      <c r="G36" s="6" t="s">
        <v>428</v>
      </c>
      <c r="H36" s="6" t="s">
        <v>431</v>
      </c>
      <c r="I36" s="6" t="s">
        <v>431</v>
      </c>
      <c r="J36" s="7" t="s">
        <v>428</v>
      </c>
      <c r="K36" s="6" t="s">
        <v>431</v>
      </c>
      <c r="L36" s="6" t="s">
        <v>428</v>
      </c>
      <c r="M36" s="6" t="s">
        <v>431</v>
      </c>
      <c r="N36" s="6" t="s">
        <v>431</v>
      </c>
    </row>
    <row r="37" spans="1:14" x14ac:dyDescent="0.2">
      <c r="A37" s="5" t="s">
        <v>47</v>
      </c>
      <c r="B37" s="5" t="s">
        <v>439</v>
      </c>
      <c r="C37" s="5" t="s">
        <v>8</v>
      </c>
      <c r="D37" s="1" t="s">
        <v>255</v>
      </c>
      <c r="E37" s="1" t="s">
        <v>467</v>
      </c>
      <c r="F37" s="1" t="s">
        <v>436</v>
      </c>
      <c r="G37" s="6" t="s">
        <v>428</v>
      </c>
      <c r="H37" s="6" t="s">
        <v>431</v>
      </c>
      <c r="I37" s="6" t="s">
        <v>431</v>
      </c>
      <c r="J37" s="6" t="s">
        <v>431</v>
      </c>
      <c r="K37" s="6" t="s">
        <v>428</v>
      </c>
      <c r="L37" s="6" t="s">
        <v>428</v>
      </c>
      <c r="M37" s="6" t="s">
        <v>431</v>
      </c>
      <c r="N37" s="6" t="s">
        <v>431</v>
      </c>
    </row>
    <row r="38" spans="1:14" x14ac:dyDescent="0.2">
      <c r="A38" s="5" t="s">
        <v>52</v>
      </c>
      <c r="B38" s="5" t="s">
        <v>439</v>
      </c>
      <c r="C38" s="1" t="s">
        <v>8</v>
      </c>
      <c r="D38" s="2" t="s">
        <v>260</v>
      </c>
      <c r="E38" s="2" t="s">
        <v>458</v>
      </c>
      <c r="F38" s="1" t="s">
        <v>436</v>
      </c>
      <c r="G38" s="7" t="s">
        <v>431</v>
      </c>
      <c r="H38" s="7" t="s">
        <v>431</v>
      </c>
      <c r="I38" s="7" t="s">
        <v>428</v>
      </c>
      <c r="J38" s="7" t="s">
        <v>428</v>
      </c>
      <c r="K38" s="7" t="s">
        <v>431</v>
      </c>
      <c r="L38" s="7" t="s">
        <v>431</v>
      </c>
      <c r="M38" s="7" t="s">
        <v>428</v>
      </c>
      <c r="N38" s="7" t="s">
        <v>428</v>
      </c>
    </row>
    <row r="39" spans="1:14" x14ac:dyDescent="0.2">
      <c r="A39" s="5" t="s">
        <v>53</v>
      </c>
      <c r="B39" s="5" t="s">
        <v>439</v>
      </c>
      <c r="C39" s="1" t="s">
        <v>11</v>
      </c>
      <c r="D39" s="2" t="s">
        <v>261</v>
      </c>
      <c r="E39" s="1" t="s">
        <v>458</v>
      </c>
      <c r="F39" s="1" t="s">
        <v>436</v>
      </c>
      <c r="G39" s="7" t="s">
        <v>431</v>
      </c>
      <c r="H39" s="7" t="s">
        <v>431</v>
      </c>
      <c r="I39" s="7" t="s">
        <v>431</v>
      </c>
      <c r="J39" s="7" t="s">
        <v>431</v>
      </c>
      <c r="K39" s="7" t="s">
        <v>431</v>
      </c>
      <c r="L39" s="7" t="s">
        <v>428</v>
      </c>
      <c r="M39" s="7" t="s">
        <v>431</v>
      </c>
      <c r="N39" s="7" t="s">
        <v>431</v>
      </c>
    </row>
    <row r="40" spans="1:14" x14ac:dyDescent="0.2">
      <c r="A40" s="5" t="s">
        <v>59</v>
      </c>
      <c r="B40" s="5" t="s">
        <v>439</v>
      </c>
      <c r="C40" s="1" t="s">
        <v>8</v>
      </c>
      <c r="D40" s="1" t="s">
        <v>266</v>
      </c>
      <c r="E40" s="1" t="s">
        <v>458</v>
      </c>
      <c r="F40" s="1" t="s">
        <v>436</v>
      </c>
      <c r="G40" s="7" t="s">
        <v>428</v>
      </c>
      <c r="H40" s="7" t="s">
        <v>431</v>
      </c>
      <c r="I40" s="7" t="s">
        <v>428</v>
      </c>
      <c r="J40" s="7" t="s">
        <v>428</v>
      </c>
      <c r="K40" s="7" t="s">
        <v>431</v>
      </c>
      <c r="L40" s="7" t="s">
        <v>431</v>
      </c>
      <c r="M40" s="7" t="s">
        <v>428</v>
      </c>
      <c r="N40" s="7" t="s">
        <v>428</v>
      </c>
    </row>
    <row r="41" spans="1:14" x14ac:dyDescent="0.2">
      <c r="A41" s="5" t="s">
        <v>74</v>
      </c>
      <c r="B41" s="5" t="s">
        <v>439</v>
      </c>
      <c r="C41" s="5" t="s">
        <v>8</v>
      </c>
      <c r="D41" s="1" t="s">
        <v>281</v>
      </c>
      <c r="E41" s="1" t="s">
        <v>452</v>
      </c>
      <c r="F41" s="1" t="s">
        <v>436</v>
      </c>
      <c r="G41" s="6" t="s">
        <v>431</v>
      </c>
      <c r="H41" s="6" t="s">
        <v>431</v>
      </c>
      <c r="I41" s="7" t="s">
        <v>428</v>
      </c>
      <c r="J41" s="6" t="s">
        <v>428</v>
      </c>
      <c r="K41" s="6" t="s">
        <v>428</v>
      </c>
      <c r="L41" s="6" t="s">
        <v>428</v>
      </c>
      <c r="M41" s="7" t="s">
        <v>428</v>
      </c>
      <c r="N41" s="6" t="s">
        <v>428</v>
      </c>
    </row>
    <row r="42" spans="1:14" x14ac:dyDescent="0.2">
      <c r="A42" s="5" t="s">
        <v>76</v>
      </c>
      <c r="B42" s="5" t="s">
        <v>439</v>
      </c>
      <c r="C42" s="1" t="s">
        <v>8</v>
      </c>
      <c r="D42" s="1" t="s">
        <v>283</v>
      </c>
      <c r="E42" s="1" t="s">
        <v>468</v>
      </c>
      <c r="F42" s="1" t="s">
        <v>436</v>
      </c>
      <c r="G42" s="6" t="s">
        <v>431</v>
      </c>
      <c r="H42" s="6" t="s">
        <v>431</v>
      </c>
      <c r="I42" s="7" t="s">
        <v>428</v>
      </c>
      <c r="J42" s="6" t="s">
        <v>428</v>
      </c>
      <c r="K42" s="6" t="s">
        <v>428</v>
      </c>
      <c r="L42" s="6" t="s">
        <v>428</v>
      </c>
      <c r="M42" s="7" t="s">
        <v>428</v>
      </c>
      <c r="N42" s="6" t="s">
        <v>428</v>
      </c>
    </row>
    <row r="43" spans="1:14" x14ac:dyDescent="0.2">
      <c r="A43" s="5" t="s">
        <v>87</v>
      </c>
      <c r="B43" s="5" t="s">
        <v>439</v>
      </c>
      <c r="C43" s="1" t="s">
        <v>11</v>
      </c>
      <c r="D43" s="1" t="s">
        <v>293</v>
      </c>
      <c r="E43" s="1" t="s">
        <v>458</v>
      </c>
      <c r="F43" s="1" t="s">
        <v>436</v>
      </c>
      <c r="G43" s="7" t="s">
        <v>431</v>
      </c>
      <c r="H43" s="7" t="s">
        <v>431</v>
      </c>
      <c r="I43" s="7" t="s">
        <v>428</v>
      </c>
      <c r="J43" s="7" t="s">
        <v>428</v>
      </c>
      <c r="K43" s="7" t="s">
        <v>431</v>
      </c>
      <c r="L43" s="7" t="s">
        <v>428</v>
      </c>
      <c r="M43" s="7" t="s">
        <v>428</v>
      </c>
      <c r="N43" s="7" t="s">
        <v>428</v>
      </c>
    </row>
    <row r="44" spans="1:14" x14ac:dyDescent="0.2">
      <c r="A44" s="5" t="s">
        <v>88</v>
      </c>
      <c r="B44" s="5" t="s">
        <v>439</v>
      </c>
      <c r="C44" s="1" t="s">
        <v>8</v>
      </c>
      <c r="D44" s="1" t="s">
        <v>294</v>
      </c>
      <c r="E44" s="1" t="s">
        <v>451</v>
      </c>
      <c r="F44" s="1" t="s">
        <v>436</v>
      </c>
      <c r="G44" s="6" t="s">
        <v>431</v>
      </c>
      <c r="H44" s="6" t="s">
        <v>431</v>
      </c>
      <c r="I44" s="7" t="s">
        <v>428</v>
      </c>
      <c r="J44" s="7" t="s">
        <v>428</v>
      </c>
      <c r="K44" s="6" t="s">
        <v>431</v>
      </c>
      <c r="L44" s="6" t="s">
        <v>431</v>
      </c>
      <c r="M44" s="7" t="s">
        <v>428</v>
      </c>
      <c r="N44" s="7" t="s">
        <v>428</v>
      </c>
    </row>
    <row r="45" spans="1:14" x14ac:dyDescent="0.2">
      <c r="A45" s="5" t="s">
        <v>93</v>
      </c>
      <c r="B45" s="5" t="s">
        <v>439</v>
      </c>
      <c r="C45" s="1" t="s">
        <v>8</v>
      </c>
      <c r="D45" s="1" t="s">
        <v>299</v>
      </c>
      <c r="E45" s="1" t="s">
        <v>458</v>
      </c>
      <c r="F45" s="1" t="s">
        <v>436</v>
      </c>
      <c r="G45" s="6" t="s">
        <v>431</v>
      </c>
      <c r="H45" s="6" t="s">
        <v>431</v>
      </c>
      <c r="I45" s="7" t="s">
        <v>428</v>
      </c>
      <c r="J45" s="6" t="s">
        <v>431</v>
      </c>
      <c r="K45" s="6" t="s">
        <v>428</v>
      </c>
      <c r="L45" s="6" t="s">
        <v>428</v>
      </c>
      <c r="M45" s="6" t="s">
        <v>428</v>
      </c>
      <c r="N45" s="7" t="s">
        <v>428</v>
      </c>
    </row>
    <row r="46" spans="1:14" x14ac:dyDescent="0.2">
      <c r="A46" s="5" t="s">
        <v>94</v>
      </c>
      <c r="B46" s="5" t="s">
        <v>439</v>
      </c>
      <c r="C46" s="1" t="s">
        <v>11</v>
      </c>
      <c r="D46" s="2" t="s">
        <v>300</v>
      </c>
      <c r="E46" s="1" t="s">
        <v>458</v>
      </c>
      <c r="F46" s="1" t="s">
        <v>436</v>
      </c>
      <c r="G46" s="7" t="s">
        <v>428</v>
      </c>
      <c r="H46" s="7" t="s">
        <v>431</v>
      </c>
      <c r="I46" s="7" t="s">
        <v>428</v>
      </c>
      <c r="J46" s="7" t="s">
        <v>428</v>
      </c>
      <c r="K46" s="8" t="s">
        <v>431</v>
      </c>
      <c r="L46" s="8" t="s">
        <v>431</v>
      </c>
      <c r="M46" s="7" t="s">
        <v>428</v>
      </c>
      <c r="N46" s="7" t="s">
        <v>428</v>
      </c>
    </row>
    <row r="47" spans="1:14" x14ac:dyDescent="0.2">
      <c r="A47" s="5" t="s">
        <v>96</v>
      </c>
      <c r="B47" s="5" t="s">
        <v>439</v>
      </c>
      <c r="C47" s="1" t="s">
        <v>8</v>
      </c>
      <c r="D47" s="1" t="s">
        <v>302</v>
      </c>
      <c r="E47" s="1" t="s">
        <v>458</v>
      </c>
      <c r="F47" s="1" t="s">
        <v>436</v>
      </c>
      <c r="G47" s="7" t="s">
        <v>428</v>
      </c>
      <c r="H47" s="7" t="s">
        <v>431</v>
      </c>
      <c r="I47" s="7" t="s">
        <v>431</v>
      </c>
      <c r="J47" s="7" t="s">
        <v>431</v>
      </c>
      <c r="K47" s="7" t="s">
        <v>431</v>
      </c>
      <c r="L47" s="7" t="s">
        <v>431</v>
      </c>
      <c r="M47" s="7" t="s">
        <v>428</v>
      </c>
      <c r="N47" s="7" t="s">
        <v>428</v>
      </c>
    </row>
    <row r="48" spans="1:14" x14ac:dyDescent="0.2">
      <c r="A48" s="5" t="s">
        <v>97</v>
      </c>
      <c r="B48" s="5" t="s">
        <v>439</v>
      </c>
      <c r="C48" s="1" t="s">
        <v>11</v>
      </c>
      <c r="D48" s="1" t="s">
        <v>303</v>
      </c>
      <c r="E48" s="1" t="s">
        <v>458</v>
      </c>
      <c r="F48" s="1" t="s">
        <v>436</v>
      </c>
      <c r="G48" s="6" t="s">
        <v>428</v>
      </c>
      <c r="H48" s="6" t="s">
        <v>431</v>
      </c>
      <c r="I48" s="7" t="s">
        <v>428</v>
      </c>
      <c r="J48" s="6" t="s">
        <v>428</v>
      </c>
      <c r="K48" s="6" t="s">
        <v>431</v>
      </c>
      <c r="L48" s="6" t="s">
        <v>428</v>
      </c>
      <c r="M48" s="6" t="s">
        <v>428</v>
      </c>
      <c r="N48" s="7" t="s">
        <v>428</v>
      </c>
    </row>
    <row r="49" spans="1:14" x14ac:dyDescent="0.2">
      <c r="A49" s="5" t="s">
        <v>105</v>
      </c>
      <c r="B49" s="5" t="s">
        <v>439</v>
      </c>
      <c r="C49" s="1" t="s">
        <v>8</v>
      </c>
      <c r="D49" s="1" t="s">
        <v>311</v>
      </c>
      <c r="E49" s="1" t="s">
        <v>458</v>
      </c>
      <c r="F49" s="1" t="s">
        <v>436</v>
      </c>
      <c r="G49" s="7" t="s">
        <v>428</v>
      </c>
      <c r="H49" s="7" t="s">
        <v>431</v>
      </c>
      <c r="I49" s="7" t="s">
        <v>428</v>
      </c>
      <c r="J49" s="7" t="s">
        <v>431</v>
      </c>
      <c r="K49" s="7" t="s">
        <v>428</v>
      </c>
      <c r="L49" s="7" t="s">
        <v>428</v>
      </c>
      <c r="M49" s="7" t="s">
        <v>428</v>
      </c>
      <c r="N49" s="7" t="s">
        <v>428</v>
      </c>
    </row>
    <row r="50" spans="1:14" x14ac:dyDescent="0.2">
      <c r="A50" s="5" t="s">
        <v>106</v>
      </c>
      <c r="B50" s="5" t="s">
        <v>439</v>
      </c>
      <c r="C50" s="1" t="s">
        <v>8</v>
      </c>
      <c r="D50" s="1" t="s">
        <v>312</v>
      </c>
      <c r="E50" s="1" t="s">
        <v>458</v>
      </c>
      <c r="F50" s="1" t="s">
        <v>436</v>
      </c>
      <c r="G50" s="6" t="s">
        <v>431</v>
      </c>
      <c r="H50" s="6" t="s">
        <v>431</v>
      </c>
      <c r="I50" s="7" t="s">
        <v>428</v>
      </c>
      <c r="J50" s="7" t="s">
        <v>428</v>
      </c>
      <c r="K50" s="7" t="s">
        <v>428</v>
      </c>
      <c r="L50" s="7" t="s">
        <v>428</v>
      </c>
      <c r="M50" s="7" t="s">
        <v>428</v>
      </c>
      <c r="N50" s="7" t="s">
        <v>428</v>
      </c>
    </row>
    <row r="51" spans="1:14" x14ac:dyDescent="0.2">
      <c r="A51" s="5" t="s">
        <v>116</v>
      </c>
      <c r="B51" s="5" t="s">
        <v>439</v>
      </c>
      <c r="C51" s="1" t="s">
        <v>8</v>
      </c>
      <c r="D51" s="1" t="s">
        <v>322</v>
      </c>
      <c r="E51" s="1" t="s">
        <v>469</v>
      </c>
      <c r="F51" s="1" t="s">
        <v>436</v>
      </c>
      <c r="G51" s="6" t="s">
        <v>428</v>
      </c>
      <c r="H51" s="6" t="s">
        <v>431</v>
      </c>
      <c r="I51" s="7" t="s">
        <v>428</v>
      </c>
      <c r="J51" s="7" t="s">
        <v>428</v>
      </c>
      <c r="K51" s="6" t="s">
        <v>431</v>
      </c>
      <c r="L51" s="6" t="s">
        <v>428</v>
      </c>
      <c r="M51" s="6" t="s">
        <v>428</v>
      </c>
      <c r="N51" s="7" t="s">
        <v>428</v>
      </c>
    </row>
    <row r="52" spans="1:14" x14ac:dyDescent="0.2">
      <c r="A52" s="5" t="s">
        <v>121</v>
      </c>
      <c r="B52" s="5" t="s">
        <v>439</v>
      </c>
      <c r="C52" s="1" t="s">
        <v>8</v>
      </c>
      <c r="D52" s="1" t="s">
        <v>327</v>
      </c>
      <c r="E52" s="1" t="s">
        <v>458</v>
      </c>
      <c r="F52" s="1" t="s">
        <v>436</v>
      </c>
      <c r="G52" s="7" t="s">
        <v>428</v>
      </c>
      <c r="H52" s="7" t="s">
        <v>431</v>
      </c>
      <c r="I52" s="7" t="s">
        <v>428</v>
      </c>
      <c r="J52" s="7" t="s">
        <v>428</v>
      </c>
      <c r="K52" s="8" t="s">
        <v>431</v>
      </c>
      <c r="L52" s="7" t="s">
        <v>428</v>
      </c>
      <c r="M52" s="7" t="s">
        <v>428</v>
      </c>
      <c r="N52" s="7" t="s">
        <v>428</v>
      </c>
    </row>
    <row r="53" spans="1:14" x14ac:dyDescent="0.2">
      <c r="A53" s="5" t="s">
        <v>125</v>
      </c>
      <c r="B53" s="5" t="s">
        <v>439</v>
      </c>
      <c r="C53" s="1" t="s">
        <v>8</v>
      </c>
      <c r="D53" s="2" t="s">
        <v>331</v>
      </c>
      <c r="E53" s="2" t="s">
        <v>458</v>
      </c>
      <c r="F53" s="1" t="s">
        <v>436</v>
      </c>
      <c r="G53" s="6" t="s">
        <v>431</v>
      </c>
      <c r="H53" s="6" t="s">
        <v>431</v>
      </c>
      <c r="I53" s="7" t="s">
        <v>428</v>
      </c>
      <c r="J53" s="7" t="s">
        <v>428</v>
      </c>
      <c r="K53" s="6" t="s">
        <v>431</v>
      </c>
      <c r="L53" s="7" t="s">
        <v>428</v>
      </c>
      <c r="M53" s="6" t="s">
        <v>431</v>
      </c>
      <c r="N53" s="7" t="s">
        <v>428</v>
      </c>
    </row>
    <row r="54" spans="1:14" x14ac:dyDescent="0.2">
      <c r="A54" s="5" t="s">
        <v>129</v>
      </c>
      <c r="B54" s="5" t="s">
        <v>439</v>
      </c>
      <c r="C54" s="1" t="s">
        <v>8</v>
      </c>
      <c r="D54" s="1" t="s">
        <v>335</v>
      </c>
      <c r="E54" s="1" t="s">
        <v>452</v>
      </c>
      <c r="F54" s="1" t="s">
        <v>436</v>
      </c>
      <c r="G54" s="7" t="s">
        <v>431</v>
      </c>
      <c r="H54" s="7" t="s">
        <v>431</v>
      </c>
      <c r="I54" s="7" t="s">
        <v>431</v>
      </c>
      <c r="J54" s="7" t="s">
        <v>431</v>
      </c>
      <c r="K54" s="7" t="s">
        <v>431</v>
      </c>
      <c r="L54" s="7" t="s">
        <v>428</v>
      </c>
      <c r="M54" s="7" t="s">
        <v>431</v>
      </c>
      <c r="N54" s="7" t="s">
        <v>428</v>
      </c>
    </row>
    <row r="55" spans="1:14" x14ac:dyDescent="0.2">
      <c r="A55" s="5" t="s">
        <v>1</v>
      </c>
      <c r="B55" s="5" t="s">
        <v>439</v>
      </c>
      <c r="C55" s="1" t="s">
        <v>0</v>
      </c>
      <c r="D55" s="1" t="s">
        <v>223</v>
      </c>
      <c r="E55" s="1" t="s">
        <v>452</v>
      </c>
      <c r="F55" s="1" t="s">
        <v>436</v>
      </c>
      <c r="G55" s="6" t="s">
        <v>428</v>
      </c>
      <c r="H55" s="6" t="s">
        <v>428</v>
      </c>
      <c r="I55" s="6" t="s">
        <v>428</v>
      </c>
      <c r="J55" s="6" t="s">
        <v>428</v>
      </c>
      <c r="K55" s="6" t="s">
        <v>428</v>
      </c>
      <c r="L55" s="6" t="s">
        <v>431</v>
      </c>
      <c r="M55" s="6" t="s">
        <v>428</v>
      </c>
      <c r="N55" s="6" t="s">
        <v>428</v>
      </c>
    </row>
    <row r="56" spans="1:14" x14ac:dyDescent="0.2">
      <c r="A56" s="5" t="s">
        <v>3</v>
      </c>
      <c r="B56" s="5" t="s">
        <v>439</v>
      </c>
      <c r="C56" s="5" t="s">
        <v>2</v>
      </c>
      <c r="D56" s="1" t="s">
        <v>224</v>
      </c>
      <c r="E56" s="1" t="s">
        <v>452</v>
      </c>
      <c r="F56" s="1" t="s">
        <v>436</v>
      </c>
      <c r="G56" s="6" t="s">
        <v>428</v>
      </c>
      <c r="H56" s="6" t="s">
        <v>431</v>
      </c>
      <c r="I56" s="6" t="s">
        <v>431</v>
      </c>
      <c r="J56" s="6" t="s">
        <v>431</v>
      </c>
      <c r="K56" s="6" t="s">
        <v>431</v>
      </c>
      <c r="L56" s="6" t="s">
        <v>431</v>
      </c>
      <c r="M56" s="6" t="s">
        <v>431</v>
      </c>
      <c r="N56" s="6" t="s">
        <v>428</v>
      </c>
    </row>
    <row r="57" spans="1:14" x14ac:dyDescent="0.2">
      <c r="A57" s="5" t="s">
        <v>15</v>
      </c>
      <c r="B57" s="5" t="s">
        <v>439</v>
      </c>
      <c r="C57" s="1" t="s">
        <v>0</v>
      </c>
      <c r="D57" s="1" t="s">
        <v>231</v>
      </c>
      <c r="E57" s="1" t="s">
        <v>458</v>
      </c>
      <c r="F57" s="1" t="s">
        <v>436</v>
      </c>
      <c r="G57" s="7" t="s">
        <v>428</v>
      </c>
      <c r="H57" s="7" t="s">
        <v>428</v>
      </c>
      <c r="I57" s="7" t="s">
        <v>428</v>
      </c>
      <c r="J57" s="7" t="s">
        <v>428</v>
      </c>
      <c r="K57" s="8" t="s">
        <v>431</v>
      </c>
      <c r="L57" s="8" t="s">
        <v>431</v>
      </c>
      <c r="M57" s="7" t="s">
        <v>428</v>
      </c>
      <c r="N57" s="7" t="s">
        <v>428</v>
      </c>
    </row>
    <row r="58" spans="1:14" x14ac:dyDescent="0.2">
      <c r="A58" s="5" t="s">
        <v>19</v>
      </c>
      <c r="B58" s="5" t="s">
        <v>439</v>
      </c>
      <c r="C58" s="5" t="s">
        <v>2</v>
      </c>
      <c r="D58" s="1" t="s">
        <v>234</v>
      </c>
      <c r="E58" s="1" t="s">
        <v>452</v>
      </c>
      <c r="F58" s="1" t="s">
        <v>436</v>
      </c>
      <c r="G58" s="6" t="s">
        <v>431</v>
      </c>
      <c r="H58" s="6" t="s">
        <v>431</v>
      </c>
      <c r="I58" s="7" t="s">
        <v>428</v>
      </c>
      <c r="J58" s="7" t="s">
        <v>428</v>
      </c>
      <c r="K58" s="6" t="s">
        <v>431</v>
      </c>
      <c r="L58" s="6" t="s">
        <v>431</v>
      </c>
      <c r="M58" s="6" t="s">
        <v>428</v>
      </c>
      <c r="N58" s="7" t="s">
        <v>428</v>
      </c>
    </row>
    <row r="59" spans="1:14" x14ac:dyDescent="0.2">
      <c r="A59" s="5" t="s">
        <v>20</v>
      </c>
      <c r="B59" s="5" t="s">
        <v>439</v>
      </c>
      <c r="C59" s="1" t="s">
        <v>2</v>
      </c>
      <c r="D59" s="1" t="s">
        <v>235</v>
      </c>
      <c r="E59" s="1" t="s">
        <v>451</v>
      </c>
      <c r="F59" s="1" t="s">
        <v>436</v>
      </c>
      <c r="G59" s="6" t="s">
        <v>431</v>
      </c>
      <c r="H59" s="6" t="s">
        <v>431</v>
      </c>
      <c r="I59" s="7" t="s">
        <v>428</v>
      </c>
      <c r="J59" s="7" t="s">
        <v>428</v>
      </c>
      <c r="K59" s="6" t="s">
        <v>431</v>
      </c>
      <c r="L59" s="6" t="s">
        <v>431</v>
      </c>
      <c r="M59" s="6" t="s">
        <v>428</v>
      </c>
      <c r="N59" s="7" t="s">
        <v>428</v>
      </c>
    </row>
    <row r="60" spans="1:14" x14ac:dyDescent="0.2">
      <c r="A60" s="5" t="s">
        <v>24</v>
      </c>
      <c r="B60" s="5" t="s">
        <v>439</v>
      </c>
      <c r="C60" s="1" t="s">
        <v>0</v>
      </c>
      <c r="D60" s="1" t="s">
        <v>437</v>
      </c>
      <c r="E60" s="1" t="s">
        <v>470</v>
      </c>
      <c r="F60" s="1" t="s">
        <v>436</v>
      </c>
      <c r="G60" s="7" t="s">
        <v>428</v>
      </c>
      <c r="H60" s="7" t="s">
        <v>428</v>
      </c>
      <c r="I60" s="7" t="s">
        <v>428</v>
      </c>
      <c r="J60" s="7" t="s">
        <v>428</v>
      </c>
      <c r="K60" s="8" t="s">
        <v>431</v>
      </c>
      <c r="L60" s="8" t="s">
        <v>431</v>
      </c>
      <c r="M60" s="7" t="s">
        <v>428</v>
      </c>
      <c r="N60" s="7" t="s">
        <v>428</v>
      </c>
    </row>
    <row r="61" spans="1:14" x14ac:dyDescent="0.2">
      <c r="A61" s="5" t="s">
        <v>42</v>
      </c>
      <c r="B61" s="5" t="s">
        <v>439</v>
      </c>
      <c r="C61" s="1" t="s">
        <v>0</v>
      </c>
      <c r="D61" s="1" t="s">
        <v>250</v>
      </c>
      <c r="E61" s="1" t="s">
        <v>471</v>
      </c>
      <c r="F61" s="1" t="s">
        <v>436</v>
      </c>
      <c r="G61" s="6" t="s">
        <v>431</v>
      </c>
      <c r="H61" s="6" t="s">
        <v>431</v>
      </c>
      <c r="I61" s="6" t="s">
        <v>428</v>
      </c>
      <c r="J61" s="6" t="s">
        <v>431</v>
      </c>
      <c r="K61" s="6" t="s">
        <v>431</v>
      </c>
      <c r="L61" s="6" t="s">
        <v>431</v>
      </c>
      <c r="M61" s="7" t="s">
        <v>428</v>
      </c>
      <c r="N61" s="6" t="s">
        <v>431</v>
      </c>
    </row>
    <row r="62" spans="1:14" x14ac:dyDescent="0.2">
      <c r="A62" s="5" t="s">
        <v>43</v>
      </c>
      <c r="B62" s="5" t="s">
        <v>439</v>
      </c>
      <c r="C62" s="5" t="s">
        <v>2</v>
      </c>
      <c r="D62" s="1" t="s">
        <v>251</v>
      </c>
      <c r="E62" s="1" t="s">
        <v>451</v>
      </c>
      <c r="F62" s="1" t="s">
        <v>436</v>
      </c>
      <c r="G62" s="6" t="s">
        <v>431</v>
      </c>
      <c r="H62" s="6" t="s">
        <v>431</v>
      </c>
      <c r="I62" s="6" t="s">
        <v>428</v>
      </c>
      <c r="J62" s="6" t="s">
        <v>431</v>
      </c>
      <c r="K62" s="6" t="s">
        <v>431</v>
      </c>
      <c r="L62" s="6" t="s">
        <v>431</v>
      </c>
      <c r="M62" s="6" t="s">
        <v>431</v>
      </c>
      <c r="N62" s="6" t="s">
        <v>431</v>
      </c>
    </row>
    <row r="63" spans="1:14" x14ac:dyDescent="0.2">
      <c r="A63" s="5" t="s">
        <v>44</v>
      </c>
      <c r="B63" s="5" t="s">
        <v>439</v>
      </c>
      <c r="C63" s="1" t="s">
        <v>0</v>
      </c>
      <c r="D63" s="1" t="s">
        <v>252</v>
      </c>
      <c r="E63" s="1" t="s">
        <v>455</v>
      </c>
      <c r="F63" s="1" t="s">
        <v>436</v>
      </c>
      <c r="G63" s="7" t="s">
        <v>428</v>
      </c>
      <c r="H63" s="7" t="s">
        <v>428</v>
      </c>
      <c r="I63" s="7" t="s">
        <v>428</v>
      </c>
      <c r="J63" s="7" t="s">
        <v>428</v>
      </c>
      <c r="K63" s="7" t="s">
        <v>431</v>
      </c>
      <c r="L63" s="7" t="s">
        <v>431</v>
      </c>
      <c r="M63" s="7" t="s">
        <v>428</v>
      </c>
      <c r="N63" s="7" t="s">
        <v>428</v>
      </c>
    </row>
    <row r="64" spans="1:14" x14ac:dyDescent="0.2">
      <c r="A64" s="5" t="s">
        <v>46</v>
      </c>
      <c r="B64" s="5" t="s">
        <v>439</v>
      </c>
      <c r="C64" s="1" t="s">
        <v>2</v>
      </c>
      <c r="D64" s="1" t="s">
        <v>254</v>
      </c>
      <c r="E64" s="1" t="s">
        <v>458</v>
      </c>
      <c r="F64" s="1" t="s">
        <v>436</v>
      </c>
      <c r="G64" s="6" t="s">
        <v>431</v>
      </c>
      <c r="H64" s="6" t="s">
        <v>431</v>
      </c>
      <c r="I64" s="6" t="s">
        <v>428</v>
      </c>
      <c r="J64" s="6" t="s">
        <v>428</v>
      </c>
      <c r="K64" s="6" t="s">
        <v>431</v>
      </c>
      <c r="L64" s="6" t="s">
        <v>431</v>
      </c>
      <c r="M64" s="7" t="s">
        <v>428</v>
      </c>
      <c r="N64" s="6" t="s">
        <v>428</v>
      </c>
    </row>
    <row r="65" spans="1:14" x14ac:dyDescent="0.2">
      <c r="A65" s="5" t="s">
        <v>65</v>
      </c>
      <c r="B65" s="5" t="s">
        <v>439</v>
      </c>
      <c r="C65" s="1" t="s">
        <v>0</v>
      </c>
      <c r="D65" s="1" t="s">
        <v>272</v>
      </c>
      <c r="E65" s="1" t="s">
        <v>457</v>
      </c>
      <c r="F65" s="1" t="s">
        <v>436</v>
      </c>
      <c r="G65" s="7" t="s">
        <v>428</v>
      </c>
      <c r="H65" s="7" t="s">
        <v>428</v>
      </c>
      <c r="I65" s="7" t="s">
        <v>428</v>
      </c>
      <c r="J65" s="7" t="s">
        <v>428</v>
      </c>
      <c r="K65" s="7" t="s">
        <v>431</v>
      </c>
      <c r="L65" s="7" t="s">
        <v>431</v>
      </c>
      <c r="M65" s="7" t="s">
        <v>428</v>
      </c>
      <c r="N65" s="7" t="s">
        <v>428</v>
      </c>
    </row>
    <row r="66" spans="1:14" x14ac:dyDescent="0.2">
      <c r="A66" s="5" t="s">
        <v>79</v>
      </c>
      <c r="B66" s="5" t="s">
        <v>439</v>
      </c>
      <c r="C66" s="1" t="s">
        <v>2</v>
      </c>
      <c r="D66" s="1" t="s">
        <v>286</v>
      </c>
      <c r="E66" s="1" t="s">
        <v>451</v>
      </c>
      <c r="F66" s="1" t="s">
        <v>436</v>
      </c>
      <c r="G66" s="6" t="s">
        <v>431</v>
      </c>
      <c r="H66" s="6" t="s">
        <v>431</v>
      </c>
      <c r="I66" s="7" t="s">
        <v>428</v>
      </c>
      <c r="J66" s="6" t="s">
        <v>428</v>
      </c>
      <c r="K66" s="6" t="s">
        <v>431</v>
      </c>
      <c r="L66" s="6" t="s">
        <v>431</v>
      </c>
      <c r="M66" s="7" t="s">
        <v>428</v>
      </c>
      <c r="N66" s="7" t="s">
        <v>428</v>
      </c>
    </row>
    <row r="67" spans="1:14" x14ac:dyDescent="0.2">
      <c r="A67" s="5" t="s">
        <v>90</v>
      </c>
      <c r="B67" s="5" t="s">
        <v>439</v>
      </c>
      <c r="C67" s="5" t="s">
        <v>2</v>
      </c>
      <c r="D67" s="1" t="s">
        <v>296</v>
      </c>
      <c r="E67" s="1" t="s">
        <v>472</v>
      </c>
      <c r="F67" s="1" t="s">
        <v>436</v>
      </c>
      <c r="G67" s="6" t="s">
        <v>431</v>
      </c>
      <c r="H67" s="6" t="s">
        <v>428</v>
      </c>
      <c r="I67" s="7" t="s">
        <v>428</v>
      </c>
      <c r="J67" s="7" t="s">
        <v>428</v>
      </c>
      <c r="K67" s="6" t="s">
        <v>428</v>
      </c>
      <c r="L67" s="6" t="s">
        <v>431</v>
      </c>
      <c r="M67" s="6" t="s">
        <v>431</v>
      </c>
      <c r="N67" s="7" t="s">
        <v>428</v>
      </c>
    </row>
    <row r="68" spans="1:14" x14ac:dyDescent="0.2">
      <c r="A68" s="5" t="s">
        <v>101</v>
      </c>
      <c r="B68" s="5" t="s">
        <v>439</v>
      </c>
      <c r="C68" s="1" t="s">
        <v>0</v>
      </c>
      <c r="D68" s="1" t="s">
        <v>307</v>
      </c>
      <c r="E68" s="1" t="s">
        <v>473</v>
      </c>
      <c r="F68" s="1" t="s">
        <v>436</v>
      </c>
      <c r="G68" s="7" t="s">
        <v>428</v>
      </c>
      <c r="H68" s="6" t="s">
        <v>428</v>
      </c>
      <c r="I68" s="7" t="s">
        <v>428</v>
      </c>
      <c r="J68" s="7" t="s">
        <v>428</v>
      </c>
      <c r="K68" s="7" t="s">
        <v>428</v>
      </c>
      <c r="L68" s="6" t="s">
        <v>431</v>
      </c>
      <c r="M68" s="7" t="s">
        <v>428</v>
      </c>
      <c r="N68" s="7" t="s">
        <v>428</v>
      </c>
    </row>
    <row r="69" spans="1:14" x14ac:dyDescent="0.2">
      <c r="A69" s="5" t="s">
        <v>104</v>
      </c>
      <c r="B69" s="5" t="s">
        <v>439</v>
      </c>
      <c r="C69" s="5" t="s">
        <v>2</v>
      </c>
      <c r="D69" s="1" t="s">
        <v>310</v>
      </c>
      <c r="E69" s="1" t="s">
        <v>458</v>
      </c>
      <c r="F69" s="1" t="s">
        <v>436</v>
      </c>
      <c r="G69" s="7" t="s">
        <v>428</v>
      </c>
      <c r="H69" s="6" t="s">
        <v>428</v>
      </c>
      <c r="I69" s="7" t="s">
        <v>428</v>
      </c>
      <c r="J69" s="7" t="s">
        <v>428</v>
      </c>
      <c r="K69" s="7" t="s">
        <v>428</v>
      </c>
      <c r="L69" s="6" t="s">
        <v>431</v>
      </c>
      <c r="M69" s="7" t="s">
        <v>428</v>
      </c>
      <c r="N69" s="7" t="s">
        <v>428</v>
      </c>
    </row>
    <row r="70" spans="1:14" x14ac:dyDescent="0.2">
      <c r="A70" s="5" t="s">
        <v>107</v>
      </c>
      <c r="B70" s="5" t="s">
        <v>439</v>
      </c>
      <c r="C70" s="5" t="s">
        <v>0</v>
      </c>
      <c r="D70" s="1" t="s">
        <v>313</v>
      </c>
      <c r="E70" s="1" t="s">
        <v>458</v>
      </c>
      <c r="F70" s="1" t="s">
        <v>436</v>
      </c>
      <c r="G70" s="6" t="s">
        <v>428</v>
      </c>
      <c r="H70" s="6" t="s">
        <v>431</v>
      </c>
      <c r="I70" s="6" t="s">
        <v>431</v>
      </c>
      <c r="J70" s="6" t="s">
        <v>431</v>
      </c>
      <c r="K70" s="7" t="s">
        <v>428</v>
      </c>
      <c r="L70" s="6" t="s">
        <v>431</v>
      </c>
      <c r="M70" s="6" t="s">
        <v>431</v>
      </c>
      <c r="N70" s="6" t="s">
        <v>431</v>
      </c>
    </row>
    <row r="71" spans="1:14" x14ac:dyDescent="0.2">
      <c r="A71" s="5" t="s">
        <v>118</v>
      </c>
      <c r="B71" s="5" t="s">
        <v>439</v>
      </c>
      <c r="C71" s="1" t="s">
        <v>0</v>
      </c>
      <c r="D71" s="1" t="s">
        <v>324</v>
      </c>
      <c r="E71" s="1" t="s">
        <v>458</v>
      </c>
      <c r="F71" s="1" t="s">
        <v>436</v>
      </c>
      <c r="G71" s="7" t="s">
        <v>428</v>
      </c>
      <c r="H71" s="7" t="s">
        <v>428</v>
      </c>
      <c r="I71" s="7" t="s">
        <v>428</v>
      </c>
      <c r="J71" s="7" t="s">
        <v>428</v>
      </c>
      <c r="K71" s="8" t="s">
        <v>431</v>
      </c>
      <c r="L71" s="8" t="s">
        <v>431</v>
      </c>
      <c r="M71" s="7" t="s">
        <v>428</v>
      </c>
      <c r="N71" s="7" t="s">
        <v>428</v>
      </c>
    </row>
    <row r="72" spans="1:14" x14ac:dyDescent="0.2">
      <c r="A72" s="5" t="s">
        <v>119</v>
      </c>
      <c r="B72" s="5" t="s">
        <v>439</v>
      </c>
      <c r="C72" s="1" t="s">
        <v>2</v>
      </c>
      <c r="D72" s="1" t="s">
        <v>325</v>
      </c>
      <c r="E72" s="1" t="s">
        <v>458</v>
      </c>
      <c r="F72" s="1" t="s">
        <v>436</v>
      </c>
      <c r="G72" s="6" t="s">
        <v>431</v>
      </c>
      <c r="H72" s="6" t="s">
        <v>431</v>
      </c>
      <c r="I72" s="7" t="s">
        <v>428</v>
      </c>
      <c r="J72" s="7" t="s">
        <v>428</v>
      </c>
      <c r="K72" s="6" t="s">
        <v>431</v>
      </c>
      <c r="L72" s="6" t="s">
        <v>431</v>
      </c>
      <c r="M72" s="6" t="s">
        <v>428</v>
      </c>
      <c r="N72" s="7" t="s">
        <v>428</v>
      </c>
    </row>
    <row r="73" spans="1:14" x14ac:dyDescent="0.2">
      <c r="A73" s="5" t="s">
        <v>122</v>
      </c>
      <c r="B73" s="5" t="s">
        <v>439</v>
      </c>
      <c r="C73" s="1" t="s">
        <v>0</v>
      </c>
      <c r="D73" s="1" t="s">
        <v>328</v>
      </c>
      <c r="E73" s="1" t="s">
        <v>458</v>
      </c>
      <c r="F73" s="1" t="s">
        <v>436</v>
      </c>
      <c r="G73" s="7" t="s">
        <v>428</v>
      </c>
      <c r="H73" s="7" t="s">
        <v>428</v>
      </c>
      <c r="I73" s="7" t="s">
        <v>428</v>
      </c>
      <c r="J73" s="7" t="s">
        <v>428</v>
      </c>
      <c r="K73" s="8" t="s">
        <v>431</v>
      </c>
      <c r="L73" s="8" t="s">
        <v>431</v>
      </c>
      <c r="M73" s="7" t="s">
        <v>428</v>
      </c>
      <c r="N73" s="7" t="s">
        <v>428</v>
      </c>
    </row>
    <row r="74" spans="1:14" x14ac:dyDescent="0.2">
      <c r="A74" s="5" t="s">
        <v>127</v>
      </c>
      <c r="B74" s="5" t="s">
        <v>439</v>
      </c>
      <c r="C74" s="1" t="s">
        <v>2</v>
      </c>
      <c r="D74" s="2" t="s">
        <v>333</v>
      </c>
      <c r="E74" s="2" t="s">
        <v>474</v>
      </c>
      <c r="F74" s="1" t="s">
        <v>436</v>
      </c>
      <c r="G74" s="6" t="s">
        <v>428</v>
      </c>
      <c r="H74" s="6" t="s">
        <v>428</v>
      </c>
      <c r="I74" s="7" t="s">
        <v>428</v>
      </c>
      <c r="J74" s="7" t="s">
        <v>428</v>
      </c>
      <c r="K74" s="6" t="s">
        <v>431</v>
      </c>
      <c r="L74" s="6" t="s">
        <v>431</v>
      </c>
      <c r="M74" s="6" t="s">
        <v>428</v>
      </c>
      <c r="N74" s="7" t="s">
        <v>428</v>
      </c>
    </row>
    <row r="75" spans="1:14" x14ac:dyDescent="0.2">
      <c r="A75" s="5" t="s">
        <v>28</v>
      </c>
      <c r="B75" s="5" t="s">
        <v>439</v>
      </c>
      <c r="C75" s="1" t="s">
        <v>27</v>
      </c>
      <c r="D75" s="1" t="s">
        <v>240</v>
      </c>
      <c r="E75" s="1" t="s">
        <v>473</v>
      </c>
      <c r="F75" s="1" t="s">
        <v>436</v>
      </c>
      <c r="G75" s="6" t="s">
        <v>431</v>
      </c>
      <c r="H75" s="6" t="s">
        <v>431</v>
      </c>
      <c r="I75" s="6" t="s">
        <v>431</v>
      </c>
      <c r="J75" s="6" t="s">
        <v>431</v>
      </c>
      <c r="K75" s="6" t="s">
        <v>431</v>
      </c>
      <c r="L75" s="6" t="s">
        <v>431</v>
      </c>
      <c r="M75" s="6" t="s">
        <v>431</v>
      </c>
      <c r="N75" s="7" t="s">
        <v>428</v>
      </c>
    </row>
    <row r="76" spans="1:14" x14ac:dyDescent="0.2">
      <c r="A76" s="2" t="s">
        <v>60</v>
      </c>
      <c r="B76" s="5" t="s">
        <v>439</v>
      </c>
      <c r="C76" s="2" t="s">
        <v>27</v>
      </c>
      <c r="D76" s="2" t="s">
        <v>267</v>
      </c>
      <c r="E76" s="2" t="s">
        <v>463</v>
      </c>
      <c r="F76" s="1" t="s">
        <v>436</v>
      </c>
      <c r="G76" s="7" t="s">
        <v>431</v>
      </c>
      <c r="H76" s="7" t="s">
        <v>431</v>
      </c>
      <c r="I76" s="7" t="s">
        <v>431</v>
      </c>
      <c r="J76" s="7" t="s">
        <v>431</v>
      </c>
      <c r="K76" s="7" t="s">
        <v>431</v>
      </c>
      <c r="L76" s="7" t="s">
        <v>428</v>
      </c>
      <c r="M76" s="7" t="s">
        <v>431</v>
      </c>
      <c r="N76" s="7" t="s">
        <v>431</v>
      </c>
    </row>
    <row r="77" spans="1:14" x14ac:dyDescent="0.2">
      <c r="A77" s="5" t="s">
        <v>64</v>
      </c>
      <c r="B77" s="5" t="s">
        <v>439</v>
      </c>
      <c r="C77" s="1" t="s">
        <v>27</v>
      </c>
      <c r="D77" s="1" t="s">
        <v>271</v>
      </c>
      <c r="E77" s="1" t="s">
        <v>457</v>
      </c>
      <c r="F77" s="1" t="s">
        <v>436</v>
      </c>
      <c r="G77" s="7" t="s">
        <v>428</v>
      </c>
      <c r="H77" s="7" t="s">
        <v>428</v>
      </c>
      <c r="I77" s="7" t="s">
        <v>428</v>
      </c>
      <c r="J77" s="7" t="s">
        <v>428</v>
      </c>
      <c r="K77" s="8" t="s">
        <v>431</v>
      </c>
      <c r="L77" s="8" t="s">
        <v>431</v>
      </c>
      <c r="M77" s="7" t="s">
        <v>432</v>
      </c>
      <c r="N77" s="7" t="s">
        <v>428</v>
      </c>
    </row>
    <row r="78" spans="1:14" x14ac:dyDescent="0.2">
      <c r="A78" s="1" t="s">
        <v>83</v>
      </c>
      <c r="B78" s="5" t="s">
        <v>439</v>
      </c>
      <c r="C78" s="1" t="s">
        <v>82</v>
      </c>
      <c r="D78" s="1" t="s">
        <v>289</v>
      </c>
      <c r="E78" s="1" t="s">
        <v>465</v>
      </c>
      <c r="F78" s="1" t="s">
        <v>436</v>
      </c>
      <c r="G78" s="7" t="s">
        <v>428</v>
      </c>
      <c r="H78" s="7" t="s">
        <v>428</v>
      </c>
      <c r="I78" s="7" t="s">
        <v>431</v>
      </c>
      <c r="J78" s="7" t="s">
        <v>431</v>
      </c>
      <c r="K78" s="7" t="s">
        <v>428</v>
      </c>
      <c r="L78" s="7" t="s">
        <v>428</v>
      </c>
      <c r="M78" s="7" t="s">
        <v>431</v>
      </c>
      <c r="N78" s="7" t="s">
        <v>431</v>
      </c>
    </row>
    <row r="79" spans="1:14" x14ac:dyDescent="0.2">
      <c r="A79" s="5" t="s">
        <v>103</v>
      </c>
      <c r="B79" s="5" t="s">
        <v>439</v>
      </c>
      <c r="C79" s="1" t="s">
        <v>27</v>
      </c>
      <c r="D79" s="1" t="s">
        <v>309</v>
      </c>
      <c r="E79" s="1" t="s">
        <v>458</v>
      </c>
      <c r="F79" s="1" t="s">
        <v>436</v>
      </c>
      <c r="G79" s="6" t="s">
        <v>431</v>
      </c>
      <c r="H79" s="6" t="s">
        <v>431</v>
      </c>
      <c r="I79" s="7" t="s">
        <v>428</v>
      </c>
      <c r="J79" s="7" t="s">
        <v>428</v>
      </c>
      <c r="K79" s="6" t="s">
        <v>431</v>
      </c>
      <c r="L79" s="6" t="s">
        <v>431</v>
      </c>
      <c r="M79" s="6" t="s">
        <v>431</v>
      </c>
      <c r="N79" s="7" t="s">
        <v>428</v>
      </c>
    </row>
    <row r="80" spans="1:14" x14ac:dyDescent="0.2">
      <c r="A80" s="5" t="s">
        <v>123</v>
      </c>
      <c r="B80" s="5" t="s">
        <v>439</v>
      </c>
      <c r="C80" s="1" t="s">
        <v>27</v>
      </c>
      <c r="D80" s="1" t="s">
        <v>329</v>
      </c>
      <c r="E80" s="1" t="s">
        <v>458</v>
      </c>
      <c r="F80" s="1" t="s">
        <v>436</v>
      </c>
      <c r="G80" s="7" t="s">
        <v>428</v>
      </c>
      <c r="H80" s="7" t="s">
        <v>431</v>
      </c>
      <c r="I80" s="7" t="s">
        <v>431</v>
      </c>
      <c r="J80" s="7" t="s">
        <v>428</v>
      </c>
      <c r="K80" s="7" t="s">
        <v>431</v>
      </c>
      <c r="L80" s="7" t="s">
        <v>428</v>
      </c>
      <c r="M80" s="7" t="s">
        <v>431</v>
      </c>
      <c r="N80" s="7" t="s">
        <v>428</v>
      </c>
    </row>
    <row r="81" spans="1:14" x14ac:dyDescent="0.2">
      <c r="A81" s="1" t="s">
        <v>124</v>
      </c>
      <c r="B81" s="5" t="s">
        <v>439</v>
      </c>
      <c r="C81" s="1" t="s">
        <v>82</v>
      </c>
      <c r="D81" s="1" t="s">
        <v>330</v>
      </c>
      <c r="E81" s="1" t="s">
        <v>458</v>
      </c>
      <c r="F81" s="1" t="s">
        <v>436</v>
      </c>
      <c r="G81" s="6" t="s">
        <v>431</v>
      </c>
      <c r="H81" s="6" t="s">
        <v>431</v>
      </c>
      <c r="I81" s="7" t="s">
        <v>428</v>
      </c>
      <c r="J81" s="7" t="s">
        <v>428</v>
      </c>
      <c r="K81" s="6" t="s">
        <v>431</v>
      </c>
      <c r="L81" s="7" t="s">
        <v>428</v>
      </c>
      <c r="M81" s="6" t="s">
        <v>431</v>
      </c>
      <c r="N81" s="7" t="s">
        <v>428</v>
      </c>
    </row>
    <row r="82" spans="1:14" x14ac:dyDescent="0.2">
      <c r="A82" s="1" t="s">
        <v>126</v>
      </c>
      <c r="B82" s="5" t="s">
        <v>439</v>
      </c>
      <c r="C82" s="1" t="s">
        <v>27</v>
      </c>
      <c r="D82" s="2" t="s">
        <v>332</v>
      </c>
      <c r="E82" s="2" t="s">
        <v>475</v>
      </c>
      <c r="F82" s="1" t="s">
        <v>436</v>
      </c>
      <c r="G82" s="6" t="s">
        <v>431</v>
      </c>
      <c r="H82" s="6" t="s">
        <v>431</v>
      </c>
      <c r="I82" s="6" t="s">
        <v>431</v>
      </c>
      <c r="J82" s="6" t="s">
        <v>431</v>
      </c>
      <c r="K82" s="6" t="s">
        <v>431</v>
      </c>
      <c r="L82" s="7" t="s">
        <v>428</v>
      </c>
      <c r="M82" s="6" t="s">
        <v>431</v>
      </c>
      <c r="N82" s="6" t="s">
        <v>431</v>
      </c>
    </row>
    <row r="83" spans="1:14" x14ac:dyDescent="0.2">
      <c r="A83" s="1" t="s">
        <v>128</v>
      </c>
      <c r="B83" s="5" t="s">
        <v>439</v>
      </c>
      <c r="C83" s="1" t="s">
        <v>27</v>
      </c>
      <c r="D83" s="2" t="s">
        <v>334</v>
      </c>
      <c r="E83" s="2" t="s">
        <v>476</v>
      </c>
      <c r="F83" s="1" t="s">
        <v>436</v>
      </c>
      <c r="G83" s="6" t="s">
        <v>431</v>
      </c>
      <c r="H83" s="6" t="s">
        <v>428</v>
      </c>
      <c r="I83" s="6" t="s">
        <v>431</v>
      </c>
      <c r="J83" s="6" t="s">
        <v>431</v>
      </c>
      <c r="K83" s="6" t="s">
        <v>428</v>
      </c>
      <c r="L83" s="7" t="s">
        <v>428</v>
      </c>
      <c r="M83" s="6" t="s">
        <v>431</v>
      </c>
      <c r="N83" s="7" t="s">
        <v>428</v>
      </c>
    </row>
    <row r="84" spans="1:14" x14ac:dyDescent="0.2">
      <c r="A84" s="5" t="s">
        <v>23</v>
      </c>
      <c r="B84" s="5" t="s">
        <v>439</v>
      </c>
      <c r="C84" s="1" t="s">
        <v>22</v>
      </c>
      <c r="D84" s="1" t="s">
        <v>237</v>
      </c>
      <c r="E84" s="1" t="s">
        <v>451</v>
      </c>
      <c r="F84" s="1" t="s">
        <v>436</v>
      </c>
      <c r="G84" s="7" t="s">
        <v>431</v>
      </c>
      <c r="H84" s="7" t="s">
        <v>431</v>
      </c>
      <c r="I84" s="7" t="s">
        <v>431</v>
      </c>
      <c r="J84" s="7" t="s">
        <v>431</v>
      </c>
      <c r="K84" s="7" t="s">
        <v>431</v>
      </c>
      <c r="L84" s="7" t="s">
        <v>431</v>
      </c>
      <c r="M84" s="7" t="s">
        <v>428</v>
      </c>
      <c r="N84" s="7" t="s">
        <v>428</v>
      </c>
    </row>
    <row r="85" spans="1:14" x14ac:dyDescent="0.2">
      <c r="A85" s="1" t="s">
        <v>29</v>
      </c>
      <c r="B85" s="5" t="s">
        <v>439</v>
      </c>
      <c r="C85" s="1" t="s">
        <v>22</v>
      </c>
      <c r="D85" s="1" t="s">
        <v>241</v>
      </c>
      <c r="E85" s="1" t="s">
        <v>477</v>
      </c>
      <c r="F85" s="1" t="s">
        <v>436</v>
      </c>
      <c r="G85" s="7" t="s">
        <v>428</v>
      </c>
      <c r="H85" s="7" t="s">
        <v>431</v>
      </c>
      <c r="I85" s="7" t="s">
        <v>431</v>
      </c>
      <c r="J85" s="7" t="s">
        <v>431</v>
      </c>
      <c r="K85" s="7" t="s">
        <v>428</v>
      </c>
      <c r="L85" s="7" t="s">
        <v>431</v>
      </c>
      <c r="M85" s="7" t="s">
        <v>431</v>
      </c>
      <c r="N85" s="7" t="s">
        <v>428</v>
      </c>
    </row>
    <row r="86" spans="1:14" x14ac:dyDescent="0.2">
      <c r="A86" s="1" t="s">
        <v>32</v>
      </c>
      <c r="B86" s="5" t="s">
        <v>439</v>
      </c>
      <c r="C86" s="1" t="s">
        <v>31</v>
      </c>
      <c r="D86" s="1" t="s">
        <v>243</v>
      </c>
      <c r="E86" s="1" t="s">
        <v>452</v>
      </c>
      <c r="F86" s="1" t="s">
        <v>436</v>
      </c>
      <c r="G86" s="6" t="s">
        <v>428</v>
      </c>
      <c r="H86" s="6" t="s">
        <v>431</v>
      </c>
      <c r="I86" s="6" t="s">
        <v>431</v>
      </c>
      <c r="J86" s="6" t="s">
        <v>431</v>
      </c>
      <c r="K86" s="6" t="s">
        <v>431</v>
      </c>
      <c r="L86" s="6" t="s">
        <v>428</v>
      </c>
      <c r="M86" s="6" t="s">
        <v>431</v>
      </c>
      <c r="N86" s="6" t="s">
        <v>431</v>
      </c>
    </row>
    <row r="87" spans="1:14" x14ac:dyDescent="0.2">
      <c r="A87" s="1" t="s">
        <v>49</v>
      </c>
      <c r="B87" s="5" t="s">
        <v>439</v>
      </c>
      <c r="C87" s="1" t="s">
        <v>31</v>
      </c>
      <c r="D87" s="1" t="s">
        <v>257</v>
      </c>
      <c r="E87" s="1" t="s">
        <v>458</v>
      </c>
      <c r="F87" s="1" t="s">
        <v>436</v>
      </c>
      <c r="G87" s="6" t="s">
        <v>431</v>
      </c>
      <c r="H87" s="6" t="s">
        <v>431</v>
      </c>
      <c r="I87" s="6" t="s">
        <v>431</v>
      </c>
      <c r="J87" s="6" t="s">
        <v>431</v>
      </c>
      <c r="K87" s="6" t="s">
        <v>428</v>
      </c>
      <c r="L87" s="6" t="s">
        <v>428</v>
      </c>
      <c r="M87" s="6" t="s">
        <v>428</v>
      </c>
      <c r="N87" s="6" t="s">
        <v>428</v>
      </c>
    </row>
    <row r="88" spans="1:14" x14ac:dyDescent="0.2">
      <c r="A88" s="1" t="s">
        <v>85</v>
      </c>
      <c r="B88" s="5" t="s">
        <v>439</v>
      </c>
      <c r="C88" s="1" t="s">
        <v>22</v>
      </c>
      <c r="D88" s="1" t="s">
        <v>291</v>
      </c>
      <c r="E88" s="1" t="s">
        <v>465</v>
      </c>
      <c r="F88" s="1" t="s">
        <v>436</v>
      </c>
      <c r="G88" s="7" t="s">
        <v>428</v>
      </c>
      <c r="H88" s="7" t="s">
        <v>428</v>
      </c>
      <c r="I88" s="7" t="s">
        <v>431</v>
      </c>
      <c r="J88" s="7" t="s">
        <v>431</v>
      </c>
      <c r="K88" s="7" t="s">
        <v>428</v>
      </c>
      <c r="L88" s="7" t="s">
        <v>428</v>
      </c>
      <c r="M88" s="8" t="s">
        <v>431</v>
      </c>
      <c r="N88" s="8" t="s">
        <v>431</v>
      </c>
    </row>
    <row r="89" spans="1:14" x14ac:dyDescent="0.2">
      <c r="A89" s="1" t="s">
        <v>86</v>
      </c>
      <c r="B89" s="5" t="s">
        <v>439</v>
      </c>
      <c r="C89" s="1" t="s">
        <v>22</v>
      </c>
      <c r="D89" s="1" t="s">
        <v>292</v>
      </c>
      <c r="E89" s="1" t="s">
        <v>451</v>
      </c>
      <c r="F89" s="1" t="s">
        <v>436</v>
      </c>
      <c r="G89" s="7" t="s">
        <v>431</v>
      </c>
      <c r="H89" s="7" t="s">
        <v>431</v>
      </c>
      <c r="I89" s="7" t="s">
        <v>431</v>
      </c>
      <c r="J89" s="7" t="s">
        <v>428</v>
      </c>
      <c r="K89" s="7" t="s">
        <v>431</v>
      </c>
      <c r="L89" s="7" t="s">
        <v>431</v>
      </c>
      <c r="M89" s="7" t="s">
        <v>428</v>
      </c>
      <c r="N89" s="7" t="s">
        <v>431</v>
      </c>
    </row>
    <row r="90" spans="1:14" x14ac:dyDescent="0.2">
      <c r="A90" s="1" t="s">
        <v>95</v>
      </c>
      <c r="B90" s="5" t="s">
        <v>439</v>
      </c>
      <c r="C90" s="1" t="s">
        <v>22</v>
      </c>
      <c r="D90" s="2" t="s">
        <v>301</v>
      </c>
      <c r="E90" s="2" t="s">
        <v>478</v>
      </c>
      <c r="F90" s="1" t="s">
        <v>436</v>
      </c>
      <c r="G90" s="6" t="s">
        <v>431</v>
      </c>
      <c r="H90" s="6" t="s">
        <v>431</v>
      </c>
      <c r="I90" s="6" t="s">
        <v>431</v>
      </c>
      <c r="J90" s="6" t="s">
        <v>431</v>
      </c>
      <c r="K90" s="6" t="s">
        <v>431</v>
      </c>
      <c r="L90" s="6" t="s">
        <v>431</v>
      </c>
      <c r="M90" s="6" t="s">
        <v>431</v>
      </c>
      <c r="N90" s="6" t="s">
        <v>431</v>
      </c>
    </row>
    <row r="91" spans="1:14" x14ac:dyDescent="0.2">
      <c r="A91" s="9" t="s">
        <v>112</v>
      </c>
      <c r="B91" s="5" t="s">
        <v>439</v>
      </c>
      <c r="C91" s="9" t="s">
        <v>22</v>
      </c>
      <c r="D91" s="9" t="s">
        <v>318</v>
      </c>
      <c r="E91" s="9" t="s">
        <v>458</v>
      </c>
      <c r="F91" s="1" t="s">
        <v>436</v>
      </c>
      <c r="G91" s="7" t="s">
        <v>431</v>
      </c>
      <c r="H91" s="7" t="s">
        <v>431</v>
      </c>
      <c r="I91" s="7" t="s">
        <v>431</v>
      </c>
      <c r="J91" s="7" t="s">
        <v>431</v>
      </c>
      <c r="K91" s="7" t="s">
        <v>431</v>
      </c>
      <c r="L91" s="7" t="s">
        <v>431</v>
      </c>
      <c r="M91" s="7" t="s">
        <v>431</v>
      </c>
      <c r="N91" s="7" t="s">
        <v>431</v>
      </c>
    </row>
    <row r="92" spans="1:14" x14ac:dyDescent="0.2">
      <c r="A92" s="1" t="s">
        <v>114</v>
      </c>
      <c r="B92" s="5" t="s">
        <v>439</v>
      </c>
      <c r="C92" s="5" t="s">
        <v>31</v>
      </c>
      <c r="D92" s="1" t="s">
        <v>320</v>
      </c>
      <c r="E92" s="1" t="s">
        <v>458</v>
      </c>
      <c r="F92" s="1" t="s">
        <v>436</v>
      </c>
      <c r="G92" s="7" t="s">
        <v>431</v>
      </c>
      <c r="H92" s="7" t="s">
        <v>431</v>
      </c>
      <c r="I92" s="7" t="s">
        <v>431</v>
      </c>
      <c r="J92" s="7" t="s">
        <v>431</v>
      </c>
      <c r="K92" s="7" t="s">
        <v>431</v>
      </c>
      <c r="L92" s="7" t="s">
        <v>431</v>
      </c>
      <c r="M92" s="7" t="s">
        <v>431</v>
      </c>
      <c r="N92" s="7" t="s">
        <v>428</v>
      </c>
    </row>
    <row r="93" spans="1:14" x14ac:dyDescent="0.2">
      <c r="A93" s="5" t="s">
        <v>7</v>
      </c>
      <c r="B93" s="5" t="s">
        <v>439</v>
      </c>
      <c r="C93" s="1" t="s">
        <v>6</v>
      </c>
      <c r="D93" s="1" t="s">
        <v>226</v>
      </c>
      <c r="E93" s="1" t="s">
        <v>458</v>
      </c>
      <c r="F93" s="1" t="s">
        <v>436</v>
      </c>
      <c r="G93" s="6" t="s">
        <v>428</v>
      </c>
      <c r="H93" s="6" t="s">
        <v>428</v>
      </c>
      <c r="I93" s="6" t="s">
        <v>428</v>
      </c>
      <c r="J93" s="6" t="s">
        <v>431</v>
      </c>
      <c r="K93" s="6" t="s">
        <v>428</v>
      </c>
      <c r="L93" s="6" t="s">
        <v>431</v>
      </c>
      <c r="M93" s="6" t="s">
        <v>428</v>
      </c>
      <c r="N93" s="6" t="s">
        <v>428</v>
      </c>
    </row>
    <row r="94" spans="1:14" x14ac:dyDescent="0.2">
      <c r="A94" s="5" t="s">
        <v>26</v>
      </c>
      <c r="B94" s="5" t="s">
        <v>439</v>
      </c>
      <c r="C94" s="5" t="s">
        <v>6</v>
      </c>
      <c r="D94" s="1" t="s">
        <v>239</v>
      </c>
      <c r="E94" s="1" t="s">
        <v>458</v>
      </c>
      <c r="F94" s="1" t="s">
        <v>436</v>
      </c>
      <c r="G94" s="6" t="s">
        <v>428</v>
      </c>
      <c r="H94" s="6" t="s">
        <v>428</v>
      </c>
      <c r="I94" s="7" t="s">
        <v>428</v>
      </c>
      <c r="J94" s="6" t="s">
        <v>431</v>
      </c>
      <c r="K94" s="6" t="s">
        <v>431</v>
      </c>
      <c r="L94" s="6" t="s">
        <v>428</v>
      </c>
      <c r="M94" s="6" t="s">
        <v>428</v>
      </c>
      <c r="N94" s="7" t="s">
        <v>428</v>
      </c>
    </row>
    <row r="95" spans="1:14" x14ac:dyDescent="0.2">
      <c r="A95" s="1" t="s">
        <v>38</v>
      </c>
      <c r="B95" s="5" t="s">
        <v>439</v>
      </c>
      <c r="C95" s="1" t="s">
        <v>37</v>
      </c>
      <c r="D95" s="1" t="s">
        <v>247</v>
      </c>
      <c r="E95" s="1" t="s">
        <v>452</v>
      </c>
      <c r="F95" s="1" t="s">
        <v>436</v>
      </c>
      <c r="G95" s="7" t="s">
        <v>428</v>
      </c>
      <c r="H95" s="7" t="s">
        <v>431</v>
      </c>
      <c r="I95" s="7" t="s">
        <v>428</v>
      </c>
      <c r="J95" s="7" t="s">
        <v>431</v>
      </c>
      <c r="K95" s="7" t="s">
        <v>431</v>
      </c>
      <c r="L95" s="7" t="s">
        <v>428</v>
      </c>
      <c r="M95" s="7" t="s">
        <v>428</v>
      </c>
      <c r="N95" s="8" t="s">
        <v>431</v>
      </c>
    </row>
    <row r="96" spans="1:14" x14ac:dyDescent="0.2">
      <c r="A96" s="1" t="s">
        <v>39</v>
      </c>
      <c r="B96" s="5" t="s">
        <v>439</v>
      </c>
      <c r="C96" s="1" t="s">
        <v>37</v>
      </c>
      <c r="D96" s="2" t="s">
        <v>248</v>
      </c>
      <c r="E96" s="1" t="s">
        <v>452</v>
      </c>
      <c r="F96" s="1" t="s">
        <v>436</v>
      </c>
      <c r="G96" s="7" t="s">
        <v>431</v>
      </c>
      <c r="H96" s="7" t="s">
        <v>428</v>
      </c>
      <c r="I96" s="7" t="s">
        <v>431</v>
      </c>
      <c r="J96" s="7" t="s">
        <v>431</v>
      </c>
      <c r="K96" s="7" t="s">
        <v>431</v>
      </c>
      <c r="L96" s="7" t="s">
        <v>428</v>
      </c>
      <c r="M96" s="7" t="s">
        <v>431</v>
      </c>
      <c r="N96" s="7" t="s">
        <v>431</v>
      </c>
    </row>
    <row r="97" spans="1:14" x14ac:dyDescent="0.2">
      <c r="A97" s="1" t="s">
        <v>48</v>
      </c>
      <c r="B97" s="5" t="s">
        <v>439</v>
      </c>
      <c r="C97" s="1" t="s">
        <v>37</v>
      </c>
      <c r="D97" s="1" t="s">
        <v>256</v>
      </c>
      <c r="E97" s="1" t="s">
        <v>458</v>
      </c>
      <c r="F97" s="1" t="s">
        <v>436</v>
      </c>
      <c r="G97" s="6" t="s">
        <v>431</v>
      </c>
      <c r="H97" s="6" t="s">
        <v>431</v>
      </c>
      <c r="I97" s="6" t="s">
        <v>431</v>
      </c>
      <c r="J97" s="6" t="s">
        <v>431</v>
      </c>
      <c r="K97" s="6" t="s">
        <v>431</v>
      </c>
      <c r="L97" s="6" t="s">
        <v>431</v>
      </c>
      <c r="M97" s="7" t="s">
        <v>428</v>
      </c>
      <c r="N97" s="6" t="s">
        <v>428</v>
      </c>
    </row>
    <row r="98" spans="1:14" x14ac:dyDescent="0.2">
      <c r="A98" s="5" t="s">
        <v>71</v>
      </c>
      <c r="B98" s="5" t="s">
        <v>439</v>
      </c>
      <c r="C98" s="1" t="s">
        <v>6</v>
      </c>
      <c r="D98" s="2" t="s">
        <v>278</v>
      </c>
      <c r="E98" s="2" t="s">
        <v>479</v>
      </c>
      <c r="F98" s="1" t="s">
        <v>436</v>
      </c>
      <c r="G98" s="6" t="s">
        <v>431</v>
      </c>
      <c r="H98" s="6" t="s">
        <v>428</v>
      </c>
      <c r="I98" s="7" t="s">
        <v>428</v>
      </c>
      <c r="J98" s="6" t="s">
        <v>431</v>
      </c>
      <c r="K98" s="6" t="s">
        <v>431</v>
      </c>
      <c r="L98" s="7" t="s">
        <v>428</v>
      </c>
      <c r="M98" s="7" t="s">
        <v>428</v>
      </c>
      <c r="N98" s="7" t="s">
        <v>428</v>
      </c>
    </row>
    <row r="99" spans="1:14" x14ac:dyDescent="0.2">
      <c r="A99" s="1" t="s">
        <v>100</v>
      </c>
      <c r="B99" s="5" t="s">
        <v>439</v>
      </c>
      <c r="C99" s="1" t="s">
        <v>6</v>
      </c>
      <c r="D99" s="1" t="s">
        <v>306</v>
      </c>
      <c r="E99" s="1" t="s">
        <v>473</v>
      </c>
      <c r="F99" s="1" t="s">
        <v>436</v>
      </c>
      <c r="G99" s="7" t="s">
        <v>428</v>
      </c>
      <c r="H99" s="7" t="s">
        <v>431</v>
      </c>
      <c r="I99" s="7" t="s">
        <v>428</v>
      </c>
      <c r="J99" s="7" t="s">
        <v>431</v>
      </c>
      <c r="K99" s="7" t="s">
        <v>428</v>
      </c>
      <c r="L99" s="8" t="s">
        <v>431</v>
      </c>
      <c r="M99" s="8" t="s">
        <v>431</v>
      </c>
      <c r="N99" s="7" t="s">
        <v>428</v>
      </c>
    </row>
    <row r="100" spans="1:14" x14ac:dyDescent="0.2">
      <c r="A100" s="1" t="s">
        <v>111</v>
      </c>
      <c r="B100" s="5" t="s">
        <v>439</v>
      </c>
      <c r="C100" s="1" t="s">
        <v>6</v>
      </c>
      <c r="D100" s="1" t="s">
        <v>317</v>
      </c>
      <c r="E100" s="1" t="s">
        <v>480</v>
      </c>
      <c r="F100" s="1" t="s">
        <v>436</v>
      </c>
      <c r="G100" s="6" t="s">
        <v>428</v>
      </c>
      <c r="H100" s="6" t="s">
        <v>431</v>
      </c>
      <c r="I100" s="6" t="s">
        <v>431</v>
      </c>
      <c r="J100" s="6" t="s">
        <v>431</v>
      </c>
      <c r="K100" s="6" t="s">
        <v>428</v>
      </c>
      <c r="L100" s="6" t="s">
        <v>428</v>
      </c>
      <c r="M100" s="7" t="s">
        <v>428</v>
      </c>
      <c r="N100" s="7" t="s">
        <v>428</v>
      </c>
    </row>
    <row r="101" spans="1:14" x14ac:dyDescent="0.2">
      <c r="A101" s="1" t="s">
        <v>120</v>
      </c>
      <c r="B101" s="5" t="s">
        <v>439</v>
      </c>
      <c r="C101" s="1" t="s">
        <v>37</v>
      </c>
      <c r="D101" s="1" t="s">
        <v>326</v>
      </c>
      <c r="E101" s="1" t="s">
        <v>458</v>
      </c>
      <c r="F101" s="1" t="s">
        <v>436</v>
      </c>
      <c r="G101" s="7" t="s">
        <v>431</v>
      </c>
      <c r="H101" s="7" t="s">
        <v>431</v>
      </c>
      <c r="I101" s="7" t="s">
        <v>431</v>
      </c>
      <c r="J101" s="7" t="s">
        <v>431</v>
      </c>
      <c r="K101" s="7" t="s">
        <v>431</v>
      </c>
      <c r="L101" s="7" t="s">
        <v>431</v>
      </c>
      <c r="M101" s="7" t="s">
        <v>431</v>
      </c>
      <c r="N101" s="7" t="s">
        <v>431</v>
      </c>
    </row>
    <row r="102" spans="1:14" x14ac:dyDescent="0.2">
      <c r="A102" s="5" t="s">
        <v>5</v>
      </c>
      <c r="B102" s="5" t="s">
        <v>439</v>
      </c>
      <c r="C102" s="1" t="s">
        <v>4</v>
      </c>
      <c r="D102" s="2" t="s">
        <v>225</v>
      </c>
      <c r="E102" s="1" t="s">
        <v>458</v>
      </c>
      <c r="F102" s="1" t="s">
        <v>436</v>
      </c>
      <c r="G102" s="7" t="s">
        <v>431</v>
      </c>
      <c r="H102" s="7" t="s">
        <v>431</v>
      </c>
      <c r="I102" s="7" t="s">
        <v>428</v>
      </c>
      <c r="J102" s="7" t="s">
        <v>428</v>
      </c>
      <c r="K102" s="7" t="s">
        <v>431</v>
      </c>
      <c r="L102" s="7" t="s">
        <v>431</v>
      </c>
      <c r="M102" s="6" t="s">
        <v>428</v>
      </c>
      <c r="N102" s="7" t="s">
        <v>428</v>
      </c>
    </row>
    <row r="103" spans="1:14" x14ac:dyDescent="0.2">
      <c r="A103" s="5" t="s">
        <v>10</v>
      </c>
      <c r="B103" s="5" t="s">
        <v>439</v>
      </c>
      <c r="C103" s="1" t="s">
        <v>4</v>
      </c>
      <c r="D103" s="1" t="s">
        <v>228</v>
      </c>
      <c r="E103" s="1" t="s">
        <v>466</v>
      </c>
      <c r="F103" s="1" t="s">
        <v>436</v>
      </c>
      <c r="G103" s="7" t="s">
        <v>431</v>
      </c>
      <c r="H103" s="7" t="s">
        <v>431</v>
      </c>
      <c r="I103" s="7" t="s">
        <v>428</v>
      </c>
      <c r="J103" s="7" t="s">
        <v>428</v>
      </c>
      <c r="K103" s="7" t="s">
        <v>428</v>
      </c>
      <c r="L103" s="7" t="s">
        <v>428</v>
      </c>
      <c r="M103" s="7" t="s">
        <v>428</v>
      </c>
      <c r="N103" s="7" t="s">
        <v>428</v>
      </c>
    </row>
    <row r="104" spans="1:14" x14ac:dyDescent="0.2">
      <c r="A104" s="5" t="s">
        <v>36</v>
      </c>
      <c r="B104" s="5" t="s">
        <v>439</v>
      </c>
      <c r="C104" s="1" t="s">
        <v>4</v>
      </c>
      <c r="D104" s="1" t="s">
        <v>246</v>
      </c>
      <c r="E104" s="1" t="s">
        <v>452</v>
      </c>
      <c r="F104" s="1" t="s">
        <v>436</v>
      </c>
      <c r="G104" s="6" t="s">
        <v>431</v>
      </c>
      <c r="H104" s="6" t="s">
        <v>431</v>
      </c>
      <c r="I104" s="6" t="s">
        <v>428</v>
      </c>
      <c r="J104" s="6" t="s">
        <v>428</v>
      </c>
      <c r="K104" s="6" t="s">
        <v>431</v>
      </c>
      <c r="L104" s="6" t="s">
        <v>431</v>
      </c>
      <c r="M104" s="6" t="s">
        <v>428</v>
      </c>
      <c r="N104" s="6" t="s">
        <v>428</v>
      </c>
    </row>
    <row r="105" spans="1:14" x14ac:dyDescent="0.2">
      <c r="A105" s="5" t="s">
        <v>50</v>
      </c>
      <c r="B105" s="5" t="s">
        <v>439</v>
      </c>
      <c r="C105" s="5" t="s">
        <v>4</v>
      </c>
      <c r="D105" s="1" t="s">
        <v>258</v>
      </c>
      <c r="E105" s="1" t="s">
        <v>458</v>
      </c>
      <c r="F105" s="1" t="s">
        <v>436</v>
      </c>
      <c r="G105" s="6" t="s">
        <v>431</v>
      </c>
      <c r="H105" s="6" t="s">
        <v>428</v>
      </c>
      <c r="I105" s="6" t="s">
        <v>428</v>
      </c>
      <c r="J105" s="6" t="s">
        <v>428</v>
      </c>
      <c r="K105" s="6" t="s">
        <v>428</v>
      </c>
      <c r="L105" s="6" t="s">
        <v>428</v>
      </c>
      <c r="M105" s="7" t="s">
        <v>428</v>
      </c>
      <c r="N105" s="6" t="s">
        <v>428</v>
      </c>
    </row>
    <row r="106" spans="1:14" x14ac:dyDescent="0.2">
      <c r="A106" s="5" t="s">
        <v>51</v>
      </c>
      <c r="B106" s="5" t="s">
        <v>439</v>
      </c>
      <c r="C106" s="1" t="s">
        <v>4</v>
      </c>
      <c r="D106" s="1" t="s">
        <v>259</v>
      </c>
      <c r="E106" s="1" t="s">
        <v>458</v>
      </c>
      <c r="F106" s="1" t="s">
        <v>436</v>
      </c>
      <c r="G106" s="6" t="s">
        <v>431</v>
      </c>
      <c r="H106" s="6" t="s">
        <v>428</v>
      </c>
      <c r="I106" s="6" t="s">
        <v>428</v>
      </c>
      <c r="J106" s="6" t="s">
        <v>428</v>
      </c>
      <c r="K106" s="6" t="s">
        <v>431</v>
      </c>
      <c r="L106" s="6" t="s">
        <v>431</v>
      </c>
      <c r="M106" s="7" t="s">
        <v>428</v>
      </c>
      <c r="N106" s="6" t="s">
        <v>431</v>
      </c>
    </row>
    <row r="107" spans="1:14" x14ac:dyDescent="0.2">
      <c r="A107" s="5" t="s">
        <v>54</v>
      </c>
      <c r="B107" s="5" t="s">
        <v>439</v>
      </c>
      <c r="C107" s="1" t="s">
        <v>4</v>
      </c>
      <c r="D107" s="1" t="s">
        <v>262</v>
      </c>
      <c r="E107" s="1" t="s">
        <v>458</v>
      </c>
      <c r="F107" s="1" t="s">
        <v>436</v>
      </c>
      <c r="G107" s="6" t="s">
        <v>431</v>
      </c>
      <c r="H107" s="6" t="s">
        <v>431</v>
      </c>
      <c r="I107" s="7" t="s">
        <v>428</v>
      </c>
      <c r="J107" s="7" t="s">
        <v>428</v>
      </c>
      <c r="K107" s="6" t="s">
        <v>428</v>
      </c>
      <c r="L107" s="6" t="s">
        <v>428</v>
      </c>
      <c r="M107" s="7" t="s">
        <v>428</v>
      </c>
      <c r="N107" s="7" t="s">
        <v>428</v>
      </c>
    </row>
    <row r="108" spans="1:14" x14ac:dyDescent="0.2">
      <c r="A108" s="1" t="s">
        <v>57</v>
      </c>
      <c r="B108" s="5" t="s">
        <v>439</v>
      </c>
      <c r="C108" s="1" t="s">
        <v>56</v>
      </c>
      <c r="D108" s="1" t="s">
        <v>264</v>
      </c>
      <c r="E108" s="1" t="s">
        <v>456</v>
      </c>
      <c r="F108" s="1" t="s">
        <v>436</v>
      </c>
      <c r="G108" s="6" t="s">
        <v>431</v>
      </c>
      <c r="H108" s="6" t="s">
        <v>431</v>
      </c>
      <c r="I108" s="7" t="s">
        <v>428</v>
      </c>
      <c r="J108" s="6" t="s">
        <v>428</v>
      </c>
      <c r="K108" s="6" t="s">
        <v>431</v>
      </c>
      <c r="L108" s="6" t="s">
        <v>431</v>
      </c>
      <c r="M108" s="7" t="s">
        <v>428</v>
      </c>
      <c r="N108" s="7" t="s">
        <v>428</v>
      </c>
    </row>
    <row r="109" spans="1:14" x14ac:dyDescent="0.2">
      <c r="A109" s="5" t="s">
        <v>70</v>
      </c>
      <c r="B109" s="5" t="s">
        <v>439</v>
      </c>
      <c r="C109" s="1" t="s">
        <v>4</v>
      </c>
      <c r="D109" s="1" t="s">
        <v>277</v>
      </c>
      <c r="E109" s="2" t="s">
        <v>458</v>
      </c>
      <c r="F109" s="1" t="s">
        <v>436</v>
      </c>
      <c r="G109" s="7" t="s">
        <v>431</v>
      </c>
      <c r="H109" s="7" t="s">
        <v>431</v>
      </c>
      <c r="I109" s="7" t="s">
        <v>428</v>
      </c>
      <c r="J109" s="7" t="s">
        <v>428</v>
      </c>
      <c r="K109" s="7" t="s">
        <v>431</v>
      </c>
      <c r="L109" s="7" t="s">
        <v>428</v>
      </c>
      <c r="M109" s="7" t="s">
        <v>428</v>
      </c>
      <c r="N109" s="7" t="s">
        <v>428</v>
      </c>
    </row>
    <row r="110" spans="1:14" x14ac:dyDescent="0.2">
      <c r="A110" s="5" t="s">
        <v>75</v>
      </c>
      <c r="B110" s="5" t="s">
        <v>439</v>
      </c>
      <c r="C110" s="1" t="s">
        <v>4</v>
      </c>
      <c r="D110" s="1" t="s">
        <v>282</v>
      </c>
      <c r="E110" s="1" t="s">
        <v>452</v>
      </c>
      <c r="F110" s="1" t="s">
        <v>436</v>
      </c>
      <c r="G110" s="6" t="s">
        <v>431</v>
      </c>
      <c r="H110" s="6" t="s">
        <v>428</v>
      </c>
      <c r="I110" s="7" t="s">
        <v>428</v>
      </c>
      <c r="J110" s="6" t="s">
        <v>431</v>
      </c>
      <c r="K110" s="6" t="s">
        <v>428</v>
      </c>
      <c r="L110" s="6" t="s">
        <v>428</v>
      </c>
      <c r="M110" s="7" t="s">
        <v>428</v>
      </c>
      <c r="N110" s="7" t="s">
        <v>428</v>
      </c>
    </row>
    <row r="111" spans="1:14" x14ac:dyDescent="0.2">
      <c r="A111" s="1" t="s">
        <v>77</v>
      </c>
      <c r="B111" s="5" t="s">
        <v>439</v>
      </c>
      <c r="C111" s="1" t="s">
        <v>56</v>
      </c>
      <c r="D111" s="1" t="s">
        <v>284</v>
      </c>
      <c r="E111" s="1" t="s">
        <v>481</v>
      </c>
      <c r="F111" s="1" t="s">
        <v>436</v>
      </c>
      <c r="G111" s="7" t="s">
        <v>431</v>
      </c>
      <c r="H111" s="7" t="s">
        <v>431</v>
      </c>
      <c r="I111" s="7" t="s">
        <v>428</v>
      </c>
      <c r="J111" s="7" t="s">
        <v>428</v>
      </c>
      <c r="K111" s="7" t="s">
        <v>431</v>
      </c>
      <c r="L111" s="7" t="s">
        <v>428</v>
      </c>
      <c r="M111" s="7" t="s">
        <v>428</v>
      </c>
      <c r="N111" s="7" t="s">
        <v>428</v>
      </c>
    </row>
    <row r="112" spans="1:14" x14ac:dyDescent="0.2">
      <c r="A112" s="1" t="s">
        <v>81</v>
      </c>
      <c r="B112" s="5" t="s">
        <v>439</v>
      </c>
      <c r="C112" s="1" t="s">
        <v>56</v>
      </c>
      <c r="D112" s="1" t="s">
        <v>288</v>
      </c>
      <c r="E112" s="1" t="s">
        <v>482</v>
      </c>
      <c r="F112" s="1" t="s">
        <v>436</v>
      </c>
      <c r="G112" s="6" t="s">
        <v>431</v>
      </c>
      <c r="H112" s="6" t="s">
        <v>431</v>
      </c>
      <c r="I112" s="7" t="s">
        <v>428</v>
      </c>
      <c r="J112" s="6" t="s">
        <v>428</v>
      </c>
      <c r="K112" s="6" t="s">
        <v>431</v>
      </c>
      <c r="L112" s="6" t="s">
        <v>431</v>
      </c>
      <c r="M112" s="7" t="s">
        <v>428</v>
      </c>
      <c r="N112" s="6" t="s">
        <v>431</v>
      </c>
    </row>
    <row r="113" spans="1:14" x14ac:dyDescent="0.2">
      <c r="A113" s="5" t="s">
        <v>92</v>
      </c>
      <c r="B113" s="5" t="s">
        <v>439</v>
      </c>
      <c r="C113" s="1" t="s">
        <v>4</v>
      </c>
      <c r="D113" s="1" t="s">
        <v>298</v>
      </c>
      <c r="E113" s="1" t="s">
        <v>451</v>
      </c>
      <c r="F113" s="1" t="s">
        <v>436</v>
      </c>
      <c r="G113" s="7" t="s">
        <v>431</v>
      </c>
      <c r="H113" s="7" t="s">
        <v>428</v>
      </c>
      <c r="I113" s="7" t="s">
        <v>428</v>
      </c>
      <c r="J113" s="7" t="s">
        <v>428</v>
      </c>
      <c r="K113" s="8" t="s">
        <v>431</v>
      </c>
      <c r="L113" s="8" t="s">
        <v>431</v>
      </c>
      <c r="M113" s="7" t="s">
        <v>428</v>
      </c>
      <c r="N113" s="7" t="s">
        <v>428</v>
      </c>
    </row>
    <row r="114" spans="1:14" x14ac:dyDescent="0.2">
      <c r="A114" s="1" t="s">
        <v>102</v>
      </c>
      <c r="B114" s="5" t="s">
        <v>439</v>
      </c>
      <c r="C114" s="1" t="s">
        <v>56</v>
      </c>
      <c r="D114" s="1" t="s">
        <v>308</v>
      </c>
      <c r="E114" s="1" t="s">
        <v>483</v>
      </c>
      <c r="F114" s="1" t="s">
        <v>436</v>
      </c>
      <c r="G114" s="6" t="s">
        <v>431</v>
      </c>
      <c r="H114" s="6" t="s">
        <v>431</v>
      </c>
      <c r="I114" s="7" t="s">
        <v>428</v>
      </c>
      <c r="J114" s="7" t="s">
        <v>428</v>
      </c>
      <c r="K114" s="6" t="s">
        <v>431</v>
      </c>
      <c r="L114" s="6" t="s">
        <v>431</v>
      </c>
      <c r="M114" s="7" t="s">
        <v>428</v>
      </c>
      <c r="N114" s="7" t="s">
        <v>428</v>
      </c>
    </row>
    <row r="115" spans="1:14" x14ac:dyDescent="0.2">
      <c r="A115" s="1" t="s">
        <v>113</v>
      </c>
      <c r="B115" s="5" t="s">
        <v>439</v>
      </c>
      <c r="C115" s="1" t="s">
        <v>56</v>
      </c>
      <c r="D115" s="1" t="s">
        <v>319</v>
      </c>
      <c r="E115" s="1" t="s">
        <v>458</v>
      </c>
      <c r="F115" s="1" t="s">
        <v>436</v>
      </c>
      <c r="G115" s="6" t="s">
        <v>431</v>
      </c>
      <c r="H115" s="6" t="s">
        <v>428</v>
      </c>
      <c r="I115" s="6" t="s">
        <v>428</v>
      </c>
      <c r="J115" s="6" t="s">
        <v>428</v>
      </c>
      <c r="K115" s="6" t="s">
        <v>428</v>
      </c>
      <c r="L115" s="6" t="s">
        <v>428</v>
      </c>
      <c r="M115" s="6" t="s">
        <v>428</v>
      </c>
      <c r="N115" s="7" t="s">
        <v>428</v>
      </c>
    </row>
    <row r="116" spans="1:14" x14ac:dyDescent="0.2">
      <c r="A116" s="1" t="s">
        <v>115</v>
      </c>
      <c r="B116" s="5" t="s">
        <v>439</v>
      </c>
      <c r="C116" s="1" t="s">
        <v>56</v>
      </c>
      <c r="D116" s="1" t="s">
        <v>321</v>
      </c>
      <c r="E116" s="1" t="s">
        <v>458</v>
      </c>
      <c r="F116" s="1" t="s">
        <v>436</v>
      </c>
      <c r="G116" s="7" t="s">
        <v>431</v>
      </c>
      <c r="H116" s="7" t="s">
        <v>431</v>
      </c>
      <c r="I116" s="7" t="s">
        <v>428</v>
      </c>
      <c r="J116" s="7" t="s">
        <v>428</v>
      </c>
      <c r="K116" s="7" t="s">
        <v>431</v>
      </c>
      <c r="L116" s="7" t="s">
        <v>431</v>
      </c>
      <c r="M116" s="7" t="s">
        <v>431</v>
      </c>
      <c r="N116" s="7" t="s">
        <v>428</v>
      </c>
    </row>
    <row r="117" spans="1:14" x14ac:dyDescent="0.2">
      <c r="A117" s="5" t="s">
        <v>137</v>
      </c>
      <c r="B117" s="1" t="s">
        <v>440</v>
      </c>
      <c r="C117" s="5" t="s">
        <v>17</v>
      </c>
      <c r="D117" s="1" t="s">
        <v>341</v>
      </c>
      <c r="E117" s="1" t="s">
        <v>481</v>
      </c>
      <c r="F117" s="1" t="s">
        <v>436</v>
      </c>
      <c r="G117" s="1" t="s">
        <v>429</v>
      </c>
      <c r="H117" s="1" t="s">
        <v>429</v>
      </c>
      <c r="I117" s="1" t="s">
        <v>429</v>
      </c>
      <c r="J117" s="1" t="s">
        <v>429</v>
      </c>
      <c r="K117" s="10" t="s">
        <v>430</v>
      </c>
      <c r="L117" s="1" t="s">
        <v>429</v>
      </c>
      <c r="M117" s="1" t="s">
        <v>429</v>
      </c>
      <c r="N117" s="1" t="s">
        <v>429</v>
      </c>
    </row>
    <row r="118" spans="1:14" x14ac:dyDescent="0.2">
      <c r="A118" s="5" t="s">
        <v>139</v>
      </c>
      <c r="B118" s="1" t="s">
        <v>440</v>
      </c>
      <c r="C118" s="5" t="s">
        <v>17</v>
      </c>
      <c r="D118" s="1" t="s">
        <v>343</v>
      </c>
      <c r="E118" s="1" t="s">
        <v>481</v>
      </c>
      <c r="F118" s="1" t="s">
        <v>436</v>
      </c>
      <c r="G118" s="1" t="s">
        <v>429</v>
      </c>
      <c r="H118" s="1" t="s">
        <v>429</v>
      </c>
      <c r="I118" s="1" t="s">
        <v>429</v>
      </c>
      <c r="J118" s="1" t="s">
        <v>429</v>
      </c>
      <c r="K118" s="10" t="s">
        <v>430</v>
      </c>
      <c r="L118" s="1" t="s">
        <v>429</v>
      </c>
      <c r="M118" s="1" t="s">
        <v>429</v>
      </c>
      <c r="N118" s="1" t="s">
        <v>429</v>
      </c>
    </row>
    <row r="119" spans="1:14" x14ac:dyDescent="0.2">
      <c r="A119" s="5" t="s">
        <v>151</v>
      </c>
      <c r="B119" s="1" t="s">
        <v>440</v>
      </c>
      <c r="C119" s="5" t="s">
        <v>17</v>
      </c>
      <c r="D119" s="2" t="s">
        <v>355</v>
      </c>
      <c r="E119" s="2" t="s">
        <v>484</v>
      </c>
      <c r="F119" s="1" t="s">
        <v>436</v>
      </c>
      <c r="G119" s="1" t="s">
        <v>429</v>
      </c>
      <c r="H119" s="1" t="s">
        <v>429</v>
      </c>
      <c r="I119" s="1" t="s">
        <v>429</v>
      </c>
      <c r="J119" s="1" t="s">
        <v>429</v>
      </c>
      <c r="K119" s="10" t="s">
        <v>430</v>
      </c>
      <c r="L119" s="1" t="s">
        <v>429</v>
      </c>
      <c r="M119" s="1" t="s">
        <v>429</v>
      </c>
      <c r="N119" s="1" t="s">
        <v>429</v>
      </c>
    </row>
    <row r="120" spans="1:14" x14ac:dyDescent="0.2">
      <c r="A120" s="5" t="s">
        <v>170</v>
      </c>
      <c r="B120" s="1" t="s">
        <v>440</v>
      </c>
      <c r="C120" s="1" t="s">
        <v>17</v>
      </c>
      <c r="D120" s="1" t="s">
        <v>374</v>
      </c>
      <c r="E120" s="1" t="s">
        <v>452</v>
      </c>
      <c r="F120" s="1" t="s">
        <v>436</v>
      </c>
      <c r="G120" s="1" t="s">
        <v>429</v>
      </c>
      <c r="H120" s="1" t="s">
        <v>429</v>
      </c>
      <c r="I120" s="1" t="s">
        <v>429</v>
      </c>
      <c r="J120" s="1" t="s">
        <v>429</v>
      </c>
      <c r="K120" s="10" t="s">
        <v>430</v>
      </c>
      <c r="L120" s="1" t="s">
        <v>429</v>
      </c>
      <c r="M120" s="1" t="s">
        <v>429</v>
      </c>
      <c r="N120" s="1" t="s">
        <v>429</v>
      </c>
    </row>
    <row r="121" spans="1:14" x14ac:dyDescent="0.2">
      <c r="A121" s="5" t="s">
        <v>172</v>
      </c>
      <c r="B121" s="1" t="s">
        <v>440</v>
      </c>
      <c r="C121" s="5" t="s">
        <v>17</v>
      </c>
      <c r="D121" s="1" t="s">
        <v>376</v>
      </c>
      <c r="E121" s="1" t="s">
        <v>452</v>
      </c>
      <c r="F121" s="1" t="s">
        <v>436</v>
      </c>
      <c r="G121" s="1" t="s">
        <v>429</v>
      </c>
      <c r="H121" s="1" t="s">
        <v>429</v>
      </c>
      <c r="I121" s="1" t="s">
        <v>429</v>
      </c>
      <c r="J121" s="1" t="s">
        <v>429</v>
      </c>
      <c r="K121" s="10" t="s">
        <v>430</v>
      </c>
      <c r="L121" s="1" t="s">
        <v>429</v>
      </c>
      <c r="M121" s="1" t="s">
        <v>429</v>
      </c>
      <c r="N121" s="1" t="s">
        <v>429</v>
      </c>
    </row>
    <row r="122" spans="1:14" x14ac:dyDescent="0.2">
      <c r="A122" s="5" t="s">
        <v>185</v>
      </c>
      <c r="B122" s="1" t="s">
        <v>440</v>
      </c>
      <c r="C122" s="1" t="s">
        <v>17</v>
      </c>
      <c r="D122" s="2" t="s">
        <v>389</v>
      </c>
      <c r="E122" s="2" t="s">
        <v>458</v>
      </c>
      <c r="F122" s="1" t="s">
        <v>436</v>
      </c>
      <c r="G122" s="1" t="s">
        <v>429</v>
      </c>
      <c r="H122" s="1" t="s">
        <v>429</v>
      </c>
      <c r="I122" s="1" t="s">
        <v>429</v>
      </c>
      <c r="J122" s="1" t="s">
        <v>429</v>
      </c>
      <c r="K122" s="10" t="s">
        <v>430</v>
      </c>
      <c r="L122" s="1" t="s">
        <v>429</v>
      </c>
      <c r="M122" s="1" t="s">
        <v>429</v>
      </c>
      <c r="N122" s="1" t="s">
        <v>429</v>
      </c>
    </row>
    <row r="123" spans="1:14" x14ac:dyDescent="0.2">
      <c r="A123" s="1" t="s">
        <v>204</v>
      </c>
      <c r="B123" s="1" t="s">
        <v>440</v>
      </c>
      <c r="C123" s="5" t="s">
        <v>17</v>
      </c>
      <c r="D123" s="2" t="s">
        <v>408</v>
      </c>
      <c r="E123" s="2" t="s">
        <v>473</v>
      </c>
      <c r="F123" s="1" t="s">
        <v>436</v>
      </c>
      <c r="G123" s="1" t="s">
        <v>429</v>
      </c>
      <c r="H123" s="1" t="s">
        <v>429</v>
      </c>
      <c r="I123" s="1" t="s">
        <v>429</v>
      </c>
      <c r="J123" s="1" t="s">
        <v>429</v>
      </c>
      <c r="K123" s="10" t="s">
        <v>430</v>
      </c>
      <c r="L123" s="1" t="s">
        <v>429</v>
      </c>
      <c r="M123" s="1" t="s">
        <v>429</v>
      </c>
      <c r="N123" s="1" t="s">
        <v>429</v>
      </c>
    </row>
    <row r="124" spans="1:14" x14ac:dyDescent="0.2">
      <c r="A124" s="5" t="s">
        <v>216</v>
      </c>
      <c r="B124" s="1" t="s">
        <v>440</v>
      </c>
      <c r="C124" s="1" t="s">
        <v>17</v>
      </c>
      <c r="D124" s="1" t="s">
        <v>421</v>
      </c>
      <c r="E124" s="1" t="s">
        <v>458</v>
      </c>
      <c r="F124" s="1" t="s">
        <v>436</v>
      </c>
      <c r="G124" s="1" t="s">
        <v>429</v>
      </c>
      <c r="H124" s="1" t="s">
        <v>429</v>
      </c>
      <c r="I124" s="1" t="s">
        <v>429</v>
      </c>
      <c r="J124" s="1" t="s">
        <v>429</v>
      </c>
      <c r="K124" s="10" t="s">
        <v>430</v>
      </c>
      <c r="L124" s="1" t="s">
        <v>429</v>
      </c>
      <c r="M124" s="1" t="s">
        <v>429</v>
      </c>
      <c r="N124" s="1" t="s">
        <v>429</v>
      </c>
    </row>
    <row r="125" spans="1:14" x14ac:dyDescent="0.2">
      <c r="A125" s="5" t="s">
        <v>136</v>
      </c>
      <c r="B125" s="1" t="s">
        <v>440</v>
      </c>
      <c r="C125" s="1" t="s">
        <v>34</v>
      </c>
      <c r="D125" s="1" t="s">
        <v>340</v>
      </c>
      <c r="E125" s="1" t="s">
        <v>485</v>
      </c>
      <c r="F125" s="1" t="s">
        <v>436</v>
      </c>
      <c r="G125" s="1" t="s">
        <v>429</v>
      </c>
      <c r="H125" s="1" t="s">
        <v>429</v>
      </c>
      <c r="I125" s="1" t="s">
        <v>429</v>
      </c>
      <c r="J125" s="1" t="s">
        <v>429</v>
      </c>
      <c r="K125" s="1" t="s">
        <v>429</v>
      </c>
      <c r="L125" s="1" t="s">
        <v>429</v>
      </c>
      <c r="M125" s="1" t="s">
        <v>429</v>
      </c>
      <c r="N125" s="10" t="s">
        <v>430</v>
      </c>
    </row>
    <row r="126" spans="1:14" x14ac:dyDescent="0.2">
      <c r="A126" s="5" t="s">
        <v>143</v>
      </c>
      <c r="B126" s="1" t="s">
        <v>440</v>
      </c>
      <c r="C126" s="1" t="s">
        <v>34</v>
      </c>
      <c r="D126" s="1" t="s">
        <v>347</v>
      </c>
      <c r="E126" s="1" t="s">
        <v>462</v>
      </c>
      <c r="F126" s="1" t="s">
        <v>436</v>
      </c>
      <c r="G126" s="1" t="s">
        <v>429</v>
      </c>
      <c r="H126" s="1" t="s">
        <v>429</v>
      </c>
      <c r="I126" s="1" t="s">
        <v>429</v>
      </c>
      <c r="J126" s="1" t="s">
        <v>429</v>
      </c>
      <c r="K126" s="1" t="s">
        <v>429</v>
      </c>
      <c r="L126" s="1" t="s">
        <v>429</v>
      </c>
      <c r="M126" s="1" t="s">
        <v>429</v>
      </c>
      <c r="N126" s="10" t="s">
        <v>430</v>
      </c>
    </row>
    <row r="127" spans="1:14" x14ac:dyDescent="0.2">
      <c r="A127" s="5" t="s">
        <v>154</v>
      </c>
      <c r="B127" s="1" t="s">
        <v>440</v>
      </c>
      <c r="C127" s="1" t="s">
        <v>34</v>
      </c>
      <c r="D127" s="1" t="s">
        <v>358</v>
      </c>
      <c r="E127" s="1" t="s">
        <v>452</v>
      </c>
      <c r="F127" s="1" t="s">
        <v>436</v>
      </c>
      <c r="G127" s="1" t="s">
        <v>429</v>
      </c>
      <c r="H127" s="1" t="s">
        <v>429</v>
      </c>
      <c r="I127" s="1" t="s">
        <v>429</v>
      </c>
      <c r="J127" s="1" t="s">
        <v>429</v>
      </c>
      <c r="K127" s="1" t="s">
        <v>429</v>
      </c>
      <c r="L127" s="1" t="s">
        <v>429</v>
      </c>
      <c r="M127" s="1" t="s">
        <v>429</v>
      </c>
      <c r="N127" s="10" t="s">
        <v>430</v>
      </c>
    </row>
    <row r="128" spans="1:14" x14ac:dyDescent="0.2">
      <c r="A128" s="5" t="s">
        <v>157</v>
      </c>
      <c r="B128" s="1" t="s">
        <v>440</v>
      </c>
      <c r="C128" s="1" t="s">
        <v>34</v>
      </c>
      <c r="D128" s="1" t="s">
        <v>361</v>
      </c>
      <c r="E128" s="1" t="s">
        <v>452</v>
      </c>
      <c r="F128" s="1" t="s">
        <v>436</v>
      </c>
      <c r="G128" s="1" t="s">
        <v>429</v>
      </c>
      <c r="H128" s="1" t="s">
        <v>429</v>
      </c>
      <c r="I128" s="1" t="s">
        <v>429</v>
      </c>
      <c r="J128" s="1" t="s">
        <v>429</v>
      </c>
      <c r="K128" s="1" t="s">
        <v>429</v>
      </c>
      <c r="L128" s="1" t="s">
        <v>429</v>
      </c>
      <c r="M128" s="1" t="s">
        <v>429</v>
      </c>
      <c r="N128" s="10" t="s">
        <v>430</v>
      </c>
    </row>
    <row r="129" spans="1:14" x14ac:dyDescent="0.2">
      <c r="A129" s="5" t="s">
        <v>158</v>
      </c>
      <c r="B129" s="1" t="s">
        <v>440</v>
      </c>
      <c r="C129" s="1" t="s">
        <v>34</v>
      </c>
      <c r="D129" s="1" t="s">
        <v>362</v>
      </c>
      <c r="E129" s="1" t="s">
        <v>452</v>
      </c>
      <c r="F129" s="1" t="s">
        <v>436</v>
      </c>
      <c r="G129" s="1" t="s">
        <v>429</v>
      </c>
      <c r="H129" s="1" t="s">
        <v>429</v>
      </c>
      <c r="I129" s="1" t="s">
        <v>429</v>
      </c>
      <c r="J129" s="1" t="s">
        <v>429</v>
      </c>
      <c r="K129" s="1" t="s">
        <v>429</v>
      </c>
      <c r="L129" s="1" t="s">
        <v>429</v>
      </c>
      <c r="M129" s="1" t="s">
        <v>429</v>
      </c>
      <c r="N129" s="10" t="s">
        <v>430</v>
      </c>
    </row>
    <row r="130" spans="1:14" x14ac:dyDescent="0.2">
      <c r="A130" s="5" t="s">
        <v>159</v>
      </c>
      <c r="B130" s="1" t="s">
        <v>440</v>
      </c>
      <c r="C130" s="1" t="s">
        <v>34</v>
      </c>
      <c r="D130" s="1" t="s">
        <v>363</v>
      </c>
      <c r="E130" s="1" t="s">
        <v>452</v>
      </c>
      <c r="F130" s="1" t="s">
        <v>436</v>
      </c>
      <c r="G130" s="1" t="s">
        <v>429</v>
      </c>
      <c r="H130" s="1" t="s">
        <v>429</v>
      </c>
      <c r="I130" s="1" t="s">
        <v>429</v>
      </c>
      <c r="J130" s="1" t="s">
        <v>429</v>
      </c>
      <c r="K130" s="1" t="s">
        <v>429</v>
      </c>
      <c r="L130" s="1" t="s">
        <v>429</v>
      </c>
      <c r="M130" s="1" t="s">
        <v>429</v>
      </c>
      <c r="N130" s="10" t="s">
        <v>430</v>
      </c>
    </row>
    <row r="131" spans="1:14" x14ac:dyDescent="0.2">
      <c r="A131" s="5" t="s">
        <v>162</v>
      </c>
      <c r="B131" s="1" t="s">
        <v>440</v>
      </c>
      <c r="C131" s="1" t="s">
        <v>34</v>
      </c>
      <c r="D131" s="1" t="s">
        <v>366</v>
      </c>
      <c r="E131" s="1" t="s">
        <v>452</v>
      </c>
      <c r="F131" s="1" t="s">
        <v>436</v>
      </c>
      <c r="G131" s="1" t="s">
        <v>429</v>
      </c>
      <c r="H131" s="1" t="s">
        <v>429</v>
      </c>
      <c r="I131" s="1" t="s">
        <v>429</v>
      </c>
      <c r="J131" s="1" t="s">
        <v>429</v>
      </c>
      <c r="K131" s="1" t="s">
        <v>429</v>
      </c>
      <c r="L131" s="1" t="s">
        <v>429</v>
      </c>
      <c r="M131" s="1" t="s">
        <v>429</v>
      </c>
      <c r="N131" s="10" t="s">
        <v>430</v>
      </c>
    </row>
    <row r="132" spans="1:14" x14ac:dyDescent="0.2">
      <c r="A132" s="5" t="s">
        <v>164</v>
      </c>
      <c r="B132" s="1" t="s">
        <v>440</v>
      </c>
      <c r="C132" s="1" t="s">
        <v>34</v>
      </c>
      <c r="D132" s="1" t="s">
        <v>368</v>
      </c>
      <c r="E132" s="1" t="s">
        <v>452</v>
      </c>
      <c r="F132" s="1" t="s">
        <v>436</v>
      </c>
      <c r="G132" s="1" t="s">
        <v>429</v>
      </c>
      <c r="H132" s="1" t="s">
        <v>429</v>
      </c>
      <c r="I132" s="1" t="s">
        <v>429</v>
      </c>
      <c r="J132" s="1" t="s">
        <v>429</v>
      </c>
      <c r="K132" s="1" t="s">
        <v>429</v>
      </c>
      <c r="L132" s="1" t="s">
        <v>429</v>
      </c>
      <c r="M132" s="1" t="s">
        <v>429</v>
      </c>
      <c r="N132" s="10" t="s">
        <v>430</v>
      </c>
    </row>
    <row r="133" spans="1:14" x14ac:dyDescent="0.2">
      <c r="A133" s="5" t="s">
        <v>165</v>
      </c>
      <c r="B133" s="1" t="s">
        <v>440</v>
      </c>
      <c r="C133" s="1" t="s">
        <v>34</v>
      </c>
      <c r="D133" s="1" t="s">
        <v>369</v>
      </c>
      <c r="E133" s="1" t="s">
        <v>452</v>
      </c>
      <c r="F133" s="1" t="s">
        <v>436</v>
      </c>
      <c r="G133" s="1" t="s">
        <v>429</v>
      </c>
      <c r="H133" s="1" t="s">
        <v>429</v>
      </c>
      <c r="I133" s="1" t="s">
        <v>429</v>
      </c>
      <c r="J133" s="1" t="s">
        <v>429</v>
      </c>
      <c r="K133" s="1" t="s">
        <v>429</v>
      </c>
      <c r="L133" s="1" t="s">
        <v>429</v>
      </c>
      <c r="M133" s="1" t="s">
        <v>429</v>
      </c>
      <c r="N133" s="10" t="s">
        <v>430</v>
      </c>
    </row>
    <row r="134" spans="1:14" x14ac:dyDescent="0.2">
      <c r="A134" s="5" t="s">
        <v>176</v>
      </c>
      <c r="B134" s="1" t="s">
        <v>440</v>
      </c>
      <c r="C134" s="1" t="s">
        <v>34</v>
      </c>
      <c r="D134" s="1" t="s">
        <v>380</v>
      </c>
      <c r="E134" s="1" t="s">
        <v>482</v>
      </c>
      <c r="F134" s="1" t="s">
        <v>436</v>
      </c>
      <c r="G134" s="1" t="s">
        <v>429</v>
      </c>
      <c r="H134" s="1" t="s">
        <v>429</v>
      </c>
      <c r="I134" s="1" t="s">
        <v>429</v>
      </c>
      <c r="J134" s="1" t="s">
        <v>429</v>
      </c>
      <c r="K134" s="1" t="s">
        <v>429</v>
      </c>
      <c r="L134" s="1" t="s">
        <v>429</v>
      </c>
      <c r="M134" s="1" t="s">
        <v>429</v>
      </c>
      <c r="N134" s="10" t="s">
        <v>430</v>
      </c>
    </row>
    <row r="135" spans="1:14" x14ac:dyDescent="0.2">
      <c r="A135" s="5" t="s">
        <v>178</v>
      </c>
      <c r="B135" s="1" t="s">
        <v>440</v>
      </c>
      <c r="C135" s="1" t="s">
        <v>34</v>
      </c>
      <c r="D135" s="1" t="s">
        <v>382</v>
      </c>
      <c r="E135" s="1" t="s">
        <v>486</v>
      </c>
      <c r="F135" s="1" t="s">
        <v>436</v>
      </c>
      <c r="G135" s="1" t="s">
        <v>429</v>
      </c>
      <c r="H135" s="1" t="s">
        <v>429</v>
      </c>
      <c r="I135" s="1" t="s">
        <v>429</v>
      </c>
      <c r="J135" s="1" t="s">
        <v>429</v>
      </c>
      <c r="K135" s="1" t="s">
        <v>429</v>
      </c>
      <c r="L135" s="1" t="s">
        <v>429</v>
      </c>
      <c r="M135" s="1" t="s">
        <v>429</v>
      </c>
      <c r="N135" s="10" t="s">
        <v>430</v>
      </c>
    </row>
    <row r="136" spans="1:14" x14ac:dyDescent="0.2">
      <c r="A136" s="5" t="s">
        <v>180</v>
      </c>
      <c r="B136" s="1" t="s">
        <v>440</v>
      </c>
      <c r="C136" s="1" t="s">
        <v>34</v>
      </c>
      <c r="D136" s="1" t="s">
        <v>384</v>
      </c>
      <c r="E136" s="1" t="s">
        <v>487</v>
      </c>
      <c r="F136" s="1" t="s">
        <v>436</v>
      </c>
      <c r="G136" s="1" t="s">
        <v>429</v>
      </c>
      <c r="H136" s="1" t="s">
        <v>429</v>
      </c>
      <c r="I136" s="1" t="s">
        <v>429</v>
      </c>
      <c r="J136" s="1" t="s">
        <v>429</v>
      </c>
      <c r="K136" s="1" t="s">
        <v>429</v>
      </c>
      <c r="L136" s="1" t="s">
        <v>429</v>
      </c>
      <c r="M136" s="1" t="s">
        <v>429</v>
      </c>
      <c r="N136" s="10" t="s">
        <v>430</v>
      </c>
    </row>
    <row r="137" spans="1:14" x14ac:dyDescent="0.2">
      <c r="A137" s="5" t="s">
        <v>191</v>
      </c>
      <c r="B137" s="1" t="s">
        <v>440</v>
      </c>
      <c r="C137" s="1" t="s">
        <v>34</v>
      </c>
      <c r="D137" s="1" t="s">
        <v>395</v>
      </c>
      <c r="E137" s="1" t="s">
        <v>488</v>
      </c>
      <c r="F137" s="1" t="s">
        <v>436</v>
      </c>
      <c r="G137" s="1" t="s">
        <v>429</v>
      </c>
      <c r="H137" s="1" t="s">
        <v>429</v>
      </c>
      <c r="I137" s="1" t="s">
        <v>429</v>
      </c>
      <c r="J137" s="1" t="s">
        <v>429</v>
      </c>
      <c r="K137" s="1" t="s">
        <v>429</v>
      </c>
      <c r="L137" s="1" t="s">
        <v>429</v>
      </c>
      <c r="M137" s="1" t="s">
        <v>429</v>
      </c>
      <c r="N137" s="10" t="s">
        <v>430</v>
      </c>
    </row>
    <row r="138" spans="1:14" x14ac:dyDescent="0.2">
      <c r="A138" s="5" t="s">
        <v>200</v>
      </c>
      <c r="B138" s="1" t="s">
        <v>440</v>
      </c>
      <c r="C138" s="1" t="s">
        <v>34</v>
      </c>
      <c r="D138" s="1" t="s">
        <v>404</v>
      </c>
      <c r="E138" s="1" t="s">
        <v>458</v>
      </c>
      <c r="F138" s="1" t="s">
        <v>436</v>
      </c>
      <c r="G138" s="1" t="s">
        <v>429</v>
      </c>
      <c r="H138" s="1" t="s">
        <v>429</v>
      </c>
      <c r="I138" s="1" t="s">
        <v>429</v>
      </c>
      <c r="J138" s="1" t="s">
        <v>429</v>
      </c>
      <c r="K138" s="1" t="s">
        <v>429</v>
      </c>
      <c r="L138" s="1" t="s">
        <v>429</v>
      </c>
      <c r="M138" s="1" t="s">
        <v>429</v>
      </c>
      <c r="N138" s="10" t="s">
        <v>430</v>
      </c>
    </row>
    <row r="139" spans="1:14" x14ac:dyDescent="0.2">
      <c r="A139" s="5" t="s">
        <v>203</v>
      </c>
      <c r="B139" s="1" t="s">
        <v>440</v>
      </c>
      <c r="C139" s="1" t="s">
        <v>34</v>
      </c>
      <c r="D139" s="2" t="s">
        <v>407</v>
      </c>
      <c r="E139" s="2" t="s">
        <v>458</v>
      </c>
      <c r="F139" s="1" t="s">
        <v>436</v>
      </c>
      <c r="G139" s="1" t="s">
        <v>429</v>
      </c>
      <c r="H139" s="1" t="s">
        <v>429</v>
      </c>
      <c r="I139" s="1" t="s">
        <v>429</v>
      </c>
      <c r="J139" s="1" t="s">
        <v>429</v>
      </c>
      <c r="K139" s="1" t="s">
        <v>429</v>
      </c>
      <c r="L139" s="1" t="s">
        <v>429</v>
      </c>
      <c r="M139" s="1" t="s">
        <v>429</v>
      </c>
      <c r="N139" s="10" t="s">
        <v>430</v>
      </c>
    </row>
    <row r="140" spans="1:14" x14ac:dyDescent="0.2">
      <c r="A140" s="5" t="s">
        <v>205</v>
      </c>
      <c r="B140" s="1" t="s">
        <v>440</v>
      </c>
      <c r="C140" s="1" t="s">
        <v>34</v>
      </c>
      <c r="D140" s="2" t="s">
        <v>409</v>
      </c>
      <c r="E140" s="2" t="s">
        <v>458</v>
      </c>
      <c r="F140" s="1" t="s">
        <v>436</v>
      </c>
      <c r="G140" s="1" t="s">
        <v>429</v>
      </c>
      <c r="H140" s="1" t="s">
        <v>429</v>
      </c>
      <c r="I140" s="1" t="s">
        <v>429</v>
      </c>
      <c r="J140" s="1" t="s">
        <v>429</v>
      </c>
      <c r="K140" s="1" t="s">
        <v>429</v>
      </c>
      <c r="L140" s="1" t="s">
        <v>429</v>
      </c>
      <c r="M140" s="1" t="s">
        <v>429</v>
      </c>
      <c r="N140" s="10" t="s">
        <v>430</v>
      </c>
    </row>
    <row r="141" spans="1:14" x14ac:dyDescent="0.2">
      <c r="A141" s="5" t="s">
        <v>206</v>
      </c>
      <c r="B141" s="1" t="s">
        <v>440</v>
      </c>
      <c r="C141" s="1" t="s">
        <v>34</v>
      </c>
      <c r="D141" s="1" t="s">
        <v>410</v>
      </c>
      <c r="E141" s="1" t="s">
        <v>458</v>
      </c>
      <c r="F141" s="1" t="s">
        <v>436</v>
      </c>
      <c r="G141" s="1" t="s">
        <v>429</v>
      </c>
      <c r="H141" s="1" t="s">
        <v>429</v>
      </c>
      <c r="I141" s="1" t="s">
        <v>429</v>
      </c>
      <c r="J141" s="1" t="s">
        <v>429</v>
      </c>
      <c r="K141" s="1" t="s">
        <v>429</v>
      </c>
      <c r="L141" s="1" t="s">
        <v>429</v>
      </c>
      <c r="M141" s="1" t="s">
        <v>429</v>
      </c>
      <c r="N141" s="10" t="s">
        <v>430</v>
      </c>
    </row>
    <row r="142" spans="1:14" x14ac:dyDescent="0.2">
      <c r="A142" s="5" t="s">
        <v>207</v>
      </c>
      <c r="B142" s="1" t="s">
        <v>440</v>
      </c>
      <c r="C142" s="1" t="s">
        <v>34</v>
      </c>
      <c r="D142" s="1" t="s">
        <v>411</v>
      </c>
      <c r="E142" s="1" t="s">
        <v>489</v>
      </c>
      <c r="F142" s="1" t="s">
        <v>436</v>
      </c>
      <c r="G142" s="1" t="s">
        <v>429</v>
      </c>
      <c r="H142" s="1" t="s">
        <v>429</v>
      </c>
      <c r="I142" s="1" t="s">
        <v>429</v>
      </c>
      <c r="J142" s="1" t="s">
        <v>429</v>
      </c>
      <c r="K142" s="1" t="s">
        <v>429</v>
      </c>
      <c r="L142" s="1" t="s">
        <v>429</v>
      </c>
      <c r="M142" s="1" t="s">
        <v>429</v>
      </c>
      <c r="N142" s="10" t="s">
        <v>430</v>
      </c>
    </row>
    <row r="143" spans="1:14" x14ac:dyDescent="0.2">
      <c r="A143" s="5" t="s">
        <v>211</v>
      </c>
      <c r="B143" s="1" t="s">
        <v>440</v>
      </c>
      <c r="C143" s="1" t="s">
        <v>34</v>
      </c>
      <c r="D143" s="1" t="s">
        <v>416</v>
      </c>
      <c r="E143" s="1" t="s">
        <v>458</v>
      </c>
      <c r="F143" s="1" t="s">
        <v>436</v>
      </c>
      <c r="G143" s="1" t="s">
        <v>429</v>
      </c>
      <c r="H143" s="1" t="s">
        <v>429</v>
      </c>
      <c r="I143" s="1" t="s">
        <v>429</v>
      </c>
      <c r="J143" s="1" t="s">
        <v>429</v>
      </c>
      <c r="K143" s="1" t="s">
        <v>429</v>
      </c>
      <c r="L143" s="1" t="s">
        <v>429</v>
      </c>
      <c r="M143" s="1" t="s">
        <v>429</v>
      </c>
      <c r="N143" s="10" t="s">
        <v>430</v>
      </c>
    </row>
    <row r="144" spans="1:14" x14ac:dyDescent="0.2">
      <c r="A144" s="5" t="s">
        <v>214</v>
      </c>
      <c r="B144" s="1" t="s">
        <v>440</v>
      </c>
      <c r="C144" s="1" t="s">
        <v>34</v>
      </c>
      <c r="D144" s="1" t="s">
        <v>419</v>
      </c>
      <c r="E144" s="1" t="s">
        <v>458</v>
      </c>
      <c r="F144" s="1" t="s">
        <v>436</v>
      </c>
      <c r="G144" s="1" t="s">
        <v>429</v>
      </c>
      <c r="H144" s="1" t="s">
        <v>429</v>
      </c>
      <c r="I144" s="1" t="s">
        <v>429</v>
      </c>
      <c r="J144" s="1" t="s">
        <v>429</v>
      </c>
      <c r="K144" s="1" t="s">
        <v>429</v>
      </c>
      <c r="L144" s="1" t="s">
        <v>429</v>
      </c>
      <c r="M144" s="1" t="s">
        <v>429</v>
      </c>
      <c r="N144" s="10" t="s">
        <v>430</v>
      </c>
    </row>
    <row r="145" spans="1:14" x14ac:dyDescent="0.2">
      <c r="A145" s="5" t="s">
        <v>222</v>
      </c>
      <c r="B145" s="1" t="s">
        <v>440</v>
      </c>
      <c r="C145" s="1" t="s">
        <v>34</v>
      </c>
      <c r="D145" s="1" t="s">
        <v>427</v>
      </c>
      <c r="E145" s="1" t="s">
        <v>490</v>
      </c>
      <c r="F145" s="1" t="s">
        <v>436</v>
      </c>
      <c r="G145" s="1" t="s">
        <v>429</v>
      </c>
      <c r="H145" s="1" t="s">
        <v>429</v>
      </c>
      <c r="I145" s="1" t="s">
        <v>429</v>
      </c>
      <c r="J145" s="1" t="s">
        <v>429</v>
      </c>
      <c r="K145" s="1" t="s">
        <v>429</v>
      </c>
      <c r="L145" s="1" t="s">
        <v>429</v>
      </c>
      <c r="M145" s="1" t="s">
        <v>429</v>
      </c>
      <c r="N145" s="10" t="s">
        <v>430</v>
      </c>
    </row>
    <row r="146" spans="1:14" x14ac:dyDescent="0.2">
      <c r="A146" s="5" t="s">
        <v>133</v>
      </c>
      <c r="B146" s="1" t="s">
        <v>440</v>
      </c>
      <c r="C146" s="1" t="s">
        <v>11</v>
      </c>
      <c r="D146" s="1" t="s">
        <v>337</v>
      </c>
      <c r="E146" s="1" t="s">
        <v>485</v>
      </c>
      <c r="F146" s="1" t="s">
        <v>436</v>
      </c>
      <c r="G146" s="1" t="s">
        <v>429</v>
      </c>
      <c r="H146" s="10" t="s">
        <v>430</v>
      </c>
      <c r="I146" s="1" t="s">
        <v>429</v>
      </c>
      <c r="J146" s="1" t="s">
        <v>429</v>
      </c>
      <c r="K146" s="1" t="s">
        <v>429</v>
      </c>
      <c r="L146" s="1" t="s">
        <v>429</v>
      </c>
      <c r="M146" s="1" t="s">
        <v>429</v>
      </c>
      <c r="N146" s="1" t="s">
        <v>429</v>
      </c>
    </row>
    <row r="147" spans="1:14" x14ac:dyDescent="0.2">
      <c r="A147" s="5" t="s">
        <v>134</v>
      </c>
      <c r="B147" s="1" t="s">
        <v>440</v>
      </c>
      <c r="C147" s="1" t="s">
        <v>11</v>
      </c>
      <c r="D147" s="2" t="s">
        <v>338</v>
      </c>
      <c r="E147" s="1" t="s">
        <v>485</v>
      </c>
      <c r="F147" s="1" t="s">
        <v>436</v>
      </c>
      <c r="G147" s="1" t="s">
        <v>429</v>
      </c>
      <c r="H147" s="10" t="s">
        <v>430</v>
      </c>
      <c r="I147" s="1" t="s">
        <v>429</v>
      </c>
      <c r="J147" s="1" t="s">
        <v>429</v>
      </c>
      <c r="K147" s="1" t="s">
        <v>429</v>
      </c>
      <c r="L147" s="1" t="s">
        <v>429</v>
      </c>
      <c r="M147" s="1" t="s">
        <v>429</v>
      </c>
      <c r="N147" s="1" t="s">
        <v>429</v>
      </c>
    </row>
    <row r="148" spans="1:14" x14ac:dyDescent="0.2">
      <c r="A148" s="5" t="s">
        <v>144</v>
      </c>
      <c r="B148" s="1" t="s">
        <v>440</v>
      </c>
      <c r="C148" s="1" t="s">
        <v>11</v>
      </c>
      <c r="D148" s="1" t="s">
        <v>348</v>
      </c>
      <c r="E148" s="1" t="s">
        <v>452</v>
      </c>
      <c r="F148" s="1" t="s">
        <v>436</v>
      </c>
      <c r="G148" s="1" t="s">
        <v>429</v>
      </c>
      <c r="H148" s="10" t="s">
        <v>430</v>
      </c>
      <c r="I148" s="1" t="s">
        <v>429</v>
      </c>
      <c r="J148" s="1" t="s">
        <v>429</v>
      </c>
      <c r="K148" s="1" t="s">
        <v>429</v>
      </c>
      <c r="L148" s="1" t="s">
        <v>429</v>
      </c>
      <c r="M148" s="1" t="s">
        <v>429</v>
      </c>
      <c r="N148" s="1" t="s">
        <v>429</v>
      </c>
    </row>
    <row r="149" spans="1:14" x14ac:dyDescent="0.2">
      <c r="A149" s="5" t="s">
        <v>148</v>
      </c>
      <c r="B149" s="1" t="s">
        <v>440</v>
      </c>
      <c r="C149" s="1" t="s">
        <v>11</v>
      </c>
      <c r="D149" s="1" t="s">
        <v>352</v>
      </c>
      <c r="E149" s="1" t="s">
        <v>452</v>
      </c>
      <c r="F149" s="1" t="s">
        <v>436</v>
      </c>
      <c r="G149" s="1" t="s">
        <v>429</v>
      </c>
      <c r="H149" s="10" t="s">
        <v>430</v>
      </c>
      <c r="I149" s="1" t="s">
        <v>429</v>
      </c>
      <c r="J149" s="1" t="s">
        <v>429</v>
      </c>
      <c r="K149" s="1" t="s">
        <v>429</v>
      </c>
      <c r="L149" s="1" t="s">
        <v>429</v>
      </c>
      <c r="M149" s="1" t="s">
        <v>429</v>
      </c>
      <c r="N149" s="1" t="s">
        <v>429</v>
      </c>
    </row>
    <row r="150" spans="1:14" x14ac:dyDescent="0.2">
      <c r="A150" s="5" t="s">
        <v>150</v>
      </c>
      <c r="B150" s="1" t="s">
        <v>440</v>
      </c>
      <c r="C150" s="1" t="s">
        <v>11</v>
      </c>
      <c r="D150" s="1" t="s">
        <v>354</v>
      </c>
      <c r="E150" s="1" t="s">
        <v>452</v>
      </c>
      <c r="F150" s="1" t="s">
        <v>436</v>
      </c>
      <c r="G150" s="1" t="s">
        <v>429</v>
      </c>
      <c r="H150" s="10" t="s">
        <v>430</v>
      </c>
      <c r="I150" s="1" t="s">
        <v>429</v>
      </c>
      <c r="J150" s="1" t="s">
        <v>429</v>
      </c>
      <c r="K150" s="1" t="s">
        <v>429</v>
      </c>
      <c r="L150" s="1" t="s">
        <v>429</v>
      </c>
      <c r="M150" s="1" t="s">
        <v>429</v>
      </c>
      <c r="N150" s="1" t="s">
        <v>429</v>
      </c>
    </row>
    <row r="151" spans="1:14" x14ac:dyDescent="0.2">
      <c r="A151" s="5" t="s">
        <v>153</v>
      </c>
      <c r="B151" s="1" t="s">
        <v>440</v>
      </c>
      <c r="C151" s="1" t="s">
        <v>11</v>
      </c>
      <c r="D151" s="1" t="s">
        <v>357</v>
      </c>
      <c r="E151" s="1" t="s">
        <v>452</v>
      </c>
      <c r="F151" s="1" t="s">
        <v>436</v>
      </c>
      <c r="G151" s="1" t="s">
        <v>429</v>
      </c>
      <c r="H151" s="10" t="s">
        <v>430</v>
      </c>
      <c r="I151" s="1" t="s">
        <v>429</v>
      </c>
      <c r="J151" s="1" t="s">
        <v>429</v>
      </c>
      <c r="K151" s="1" t="s">
        <v>429</v>
      </c>
      <c r="L151" s="1" t="s">
        <v>429</v>
      </c>
      <c r="M151" s="1" t="s">
        <v>429</v>
      </c>
      <c r="N151" s="1" t="s">
        <v>429</v>
      </c>
    </row>
    <row r="152" spans="1:14" x14ac:dyDescent="0.2">
      <c r="A152" s="5" t="s">
        <v>177</v>
      </c>
      <c r="B152" s="1" t="s">
        <v>440</v>
      </c>
      <c r="C152" s="1" t="s">
        <v>11</v>
      </c>
      <c r="D152" s="1" t="s">
        <v>381</v>
      </c>
      <c r="E152" s="1" t="s">
        <v>451</v>
      </c>
      <c r="F152" s="1" t="s">
        <v>436</v>
      </c>
      <c r="G152" s="1" t="s">
        <v>429</v>
      </c>
      <c r="H152" s="10" t="s">
        <v>430</v>
      </c>
      <c r="I152" s="1" t="s">
        <v>429</v>
      </c>
      <c r="J152" s="1" t="s">
        <v>429</v>
      </c>
      <c r="K152" s="1" t="s">
        <v>429</v>
      </c>
      <c r="L152" s="1" t="s">
        <v>429</v>
      </c>
      <c r="M152" s="1" t="s">
        <v>429</v>
      </c>
      <c r="N152" s="1" t="s">
        <v>429</v>
      </c>
    </row>
    <row r="153" spans="1:14" x14ac:dyDescent="0.2">
      <c r="A153" s="5" t="s">
        <v>179</v>
      </c>
      <c r="B153" s="1" t="s">
        <v>440</v>
      </c>
      <c r="C153" s="1" t="s">
        <v>11</v>
      </c>
      <c r="D153" s="2" t="s">
        <v>383</v>
      </c>
      <c r="E153" s="1" t="s">
        <v>451</v>
      </c>
      <c r="F153" s="1" t="s">
        <v>436</v>
      </c>
      <c r="G153" s="1" t="s">
        <v>429</v>
      </c>
      <c r="H153" s="10" t="s">
        <v>430</v>
      </c>
      <c r="I153" s="1" t="s">
        <v>429</v>
      </c>
      <c r="J153" s="1" t="s">
        <v>429</v>
      </c>
      <c r="K153" s="1" t="s">
        <v>429</v>
      </c>
      <c r="L153" s="1" t="s">
        <v>429</v>
      </c>
      <c r="M153" s="1" t="s">
        <v>429</v>
      </c>
      <c r="N153" s="1" t="s">
        <v>429</v>
      </c>
    </row>
    <row r="154" spans="1:14" x14ac:dyDescent="0.2">
      <c r="A154" s="5" t="s">
        <v>182</v>
      </c>
      <c r="B154" s="1" t="s">
        <v>440</v>
      </c>
      <c r="C154" s="1" t="s">
        <v>11</v>
      </c>
      <c r="D154" s="1" t="s">
        <v>386</v>
      </c>
      <c r="E154" s="1" t="s">
        <v>458</v>
      </c>
      <c r="F154" s="1" t="s">
        <v>436</v>
      </c>
      <c r="G154" s="1" t="s">
        <v>429</v>
      </c>
      <c r="H154" s="10" t="s">
        <v>430</v>
      </c>
      <c r="I154" s="1" t="s">
        <v>429</v>
      </c>
      <c r="J154" s="1" t="s">
        <v>429</v>
      </c>
      <c r="K154" s="1" t="s">
        <v>429</v>
      </c>
      <c r="L154" s="1" t="s">
        <v>429</v>
      </c>
      <c r="M154" s="1" t="s">
        <v>429</v>
      </c>
      <c r="N154" s="1" t="s">
        <v>429</v>
      </c>
    </row>
    <row r="155" spans="1:14" x14ac:dyDescent="0.2">
      <c r="A155" s="5" t="s">
        <v>188</v>
      </c>
      <c r="B155" s="1" t="s">
        <v>440</v>
      </c>
      <c r="C155" s="1" t="s">
        <v>11</v>
      </c>
      <c r="D155" s="1" t="s">
        <v>392</v>
      </c>
      <c r="E155" s="1" t="s">
        <v>458</v>
      </c>
      <c r="F155" s="1" t="s">
        <v>436</v>
      </c>
      <c r="G155" s="1" t="s">
        <v>429</v>
      </c>
      <c r="H155" s="10" t="s">
        <v>430</v>
      </c>
      <c r="I155" s="1" t="s">
        <v>429</v>
      </c>
      <c r="J155" s="1" t="s">
        <v>429</v>
      </c>
      <c r="K155" s="1" t="s">
        <v>429</v>
      </c>
      <c r="L155" s="1" t="s">
        <v>429</v>
      </c>
      <c r="M155" s="1" t="s">
        <v>429</v>
      </c>
      <c r="N155" s="1" t="s">
        <v>429</v>
      </c>
    </row>
    <row r="156" spans="1:14" x14ac:dyDescent="0.2">
      <c r="A156" s="5" t="s">
        <v>194</v>
      </c>
      <c r="B156" s="1" t="s">
        <v>440</v>
      </c>
      <c r="C156" s="1" t="s">
        <v>11</v>
      </c>
      <c r="D156" s="1" t="s">
        <v>398</v>
      </c>
      <c r="E156" s="1" t="s">
        <v>456</v>
      </c>
      <c r="F156" s="1" t="s">
        <v>436</v>
      </c>
      <c r="G156" s="1" t="s">
        <v>429</v>
      </c>
      <c r="H156" s="10" t="s">
        <v>430</v>
      </c>
      <c r="I156" s="1" t="s">
        <v>429</v>
      </c>
      <c r="J156" s="1" t="s">
        <v>429</v>
      </c>
      <c r="K156" s="1" t="s">
        <v>429</v>
      </c>
      <c r="L156" s="1" t="s">
        <v>429</v>
      </c>
      <c r="M156" s="1" t="s">
        <v>429</v>
      </c>
      <c r="N156" s="1" t="s">
        <v>429</v>
      </c>
    </row>
    <row r="157" spans="1:14" x14ac:dyDescent="0.2">
      <c r="A157" s="5" t="s">
        <v>220</v>
      </c>
      <c r="B157" s="1" t="s">
        <v>440</v>
      </c>
      <c r="C157" s="1" t="s">
        <v>11</v>
      </c>
      <c r="D157" s="1" t="s">
        <v>425</v>
      </c>
      <c r="E157" s="1" t="s">
        <v>458</v>
      </c>
      <c r="F157" s="1" t="s">
        <v>436</v>
      </c>
      <c r="G157" s="1" t="s">
        <v>429</v>
      </c>
      <c r="H157" s="10" t="s">
        <v>430</v>
      </c>
      <c r="I157" s="1" t="s">
        <v>429</v>
      </c>
      <c r="J157" s="1" t="s">
        <v>429</v>
      </c>
      <c r="K157" s="1" t="s">
        <v>429</v>
      </c>
      <c r="L157" s="1" t="s">
        <v>429</v>
      </c>
      <c r="M157" s="1" t="s">
        <v>429</v>
      </c>
      <c r="N157" s="1" t="s">
        <v>429</v>
      </c>
    </row>
    <row r="158" spans="1:14" x14ac:dyDescent="0.2">
      <c r="A158" s="5" t="s">
        <v>140</v>
      </c>
      <c r="B158" s="1" t="s">
        <v>440</v>
      </c>
      <c r="C158" s="5" t="s">
        <v>2</v>
      </c>
      <c r="D158" s="1" t="s">
        <v>344</v>
      </c>
      <c r="E158" s="1" t="s">
        <v>491</v>
      </c>
      <c r="F158" s="1" t="s">
        <v>436</v>
      </c>
      <c r="G158" s="1" t="s">
        <v>429</v>
      </c>
      <c r="H158" s="1" t="s">
        <v>429</v>
      </c>
      <c r="I158" s="1" t="s">
        <v>429</v>
      </c>
      <c r="J158" s="1" t="s">
        <v>429</v>
      </c>
      <c r="K158" s="1" t="s">
        <v>429</v>
      </c>
      <c r="L158" s="10" t="s">
        <v>430</v>
      </c>
      <c r="M158" s="1" t="s">
        <v>429</v>
      </c>
      <c r="N158" s="1" t="s">
        <v>429</v>
      </c>
    </row>
    <row r="159" spans="1:14" x14ac:dyDescent="0.2">
      <c r="A159" s="5" t="s">
        <v>146</v>
      </c>
      <c r="B159" s="1" t="s">
        <v>440</v>
      </c>
      <c r="C159" s="1" t="s">
        <v>2</v>
      </c>
      <c r="D159" s="1" t="s">
        <v>350</v>
      </c>
      <c r="E159" s="1" t="s">
        <v>452</v>
      </c>
      <c r="F159" s="1" t="s">
        <v>436</v>
      </c>
      <c r="G159" s="1" t="s">
        <v>429</v>
      </c>
      <c r="H159" s="1" t="s">
        <v>429</v>
      </c>
      <c r="I159" s="1" t="s">
        <v>429</v>
      </c>
      <c r="J159" s="1" t="s">
        <v>429</v>
      </c>
      <c r="K159" s="1" t="s">
        <v>429</v>
      </c>
      <c r="L159" s="10" t="s">
        <v>430</v>
      </c>
      <c r="M159" s="1" t="s">
        <v>429</v>
      </c>
      <c r="N159" s="1" t="s">
        <v>429</v>
      </c>
    </row>
    <row r="160" spans="1:14" x14ac:dyDescent="0.2">
      <c r="A160" s="5" t="s">
        <v>156</v>
      </c>
      <c r="B160" s="1" t="s">
        <v>440</v>
      </c>
      <c r="C160" s="5" t="s">
        <v>2</v>
      </c>
      <c r="D160" s="1" t="s">
        <v>360</v>
      </c>
      <c r="E160" s="1" t="s">
        <v>452</v>
      </c>
      <c r="F160" s="1" t="s">
        <v>436</v>
      </c>
      <c r="G160" s="1" t="s">
        <v>429</v>
      </c>
      <c r="H160" s="1" t="s">
        <v>429</v>
      </c>
      <c r="I160" s="1" t="s">
        <v>429</v>
      </c>
      <c r="J160" s="1" t="s">
        <v>429</v>
      </c>
      <c r="K160" s="1" t="s">
        <v>429</v>
      </c>
      <c r="L160" s="10" t="s">
        <v>430</v>
      </c>
      <c r="M160" s="1" t="s">
        <v>429</v>
      </c>
      <c r="N160" s="1" t="s">
        <v>429</v>
      </c>
    </row>
    <row r="161" spans="1:14" x14ac:dyDescent="0.2">
      <c r="A161" s="5" t="s">
        <v>175</v>
      </c>
      <c r="B161" s="1" t="s">
        <v>440</v>
      </c>
      <c r="C161" s="1" t="s">
        <v>2</v>
      </c>
      <c r="D161" s="11" t="s">
        <v>379</v>
      </c>
      <c r="E161" s="2" t="s">
        <v>451</v>
      </c>
      <c r="F161" s="1" t="s">
        <v>436</v>
      </c>
      <c r="G161" s="1" t="s">
        <v>429</v>
      </c>
      <c r="H161" s="1" t="s">
        <v>429</v>
      </c>
      <c r="I161" s="1" t="s">
        <v>429</v>
      </c>
      <c r="J161" s="1" t="s">
        <v>429</v>
      </c>
      <c r="K161" s="1" t="s">
        <v>429</v>
      </c>
      <c r="L161" s="10" t="s">
        <v>430</v>
      </c>
      <c r="M161" s="1" t="s">
        <v>429</v>
      </c>
      <c r="N161" s="1" t="s">
        <v>429</v>
      </c>
    </row>
    <row r="162" spans="1:14" x14ac:dyDescent="0.2">
      <c r="A162" s="5" t="s">
        <v>189</v>
      </c>
      <c r="B162" s="1" t="s">
        <v>440</v>
      </c>
      <c r="C162" s="5" t="s">
        <v>2</v>
      </c>
      <c r="D162" s="1" t="s">
        <v>393</v>
      </c>
      <c r="E162" s="1" t="s">
        <v>455</v>
      </c>
      <c r="F162" s="1" t="s">
        <v>436</v>
      </c>
      <c r="G162" s="1" t="s">
        <v>429</v>
      </c>
      <c r="H162" s="1" t="s">
        <v>429</v>
      </c>
      <c r="I162" s="1" t="s">
        <v>429</v>
      </c>
      <c r="J162" s="1" t="s">
        <v>429</v>
      </c>
      <c r="K162" s="1" t="s">
        <v>429</v>
      </c>
      <c r="L162" s="10" t="s">
        <v>430</v>
      </c>
      <c r="M162" s="1" t="s">
        <v>429</v>
      </c>
      <c r="N162" s="1" t="s">
        <v>429</v>
      </c>
    </row>
    <row r="163" spans="1:14" x14ac:dyDescent="0.2">
      <c r="A163" s="5" t="s">
        <v>190</v>
      </c>
      <c r="B163" s="1" t="s">
        <v>440</v>
      </c>
      <c r="C163" s="1" t="s">
        <v>2</v>
      </c>
      <c r="D163" s="1" t="s">
        <v>394</v>
      </c>
      <c r="E163" s="1" t="s">
        <v>458</v>
      </c>
      <c r="F163" s="1" t="s">
        <v>436</v>
      </c>
      <c r="G163" s="1" t="s">
        <v>429</v>
      </c>
      <c r="H163" s="1" t="s">
        <v>429</v>
      </c>
      <c r="I163" s="1" t="s">
        <v>429</v>
      </c>
      <c r="J163" s="1" t="s">
        <v>429</v>
      </c>
      <c r="K163" s="1" t="s">
        <v>429</v>
      </c>
      <c r="L163" s="10" t="s">
        <v>430</v>
      </c>
      <c r="M163" s="1" t="s">
        <v>429</v>
      </c>
      <c r="N163" s="1" t="s">
        <v>429</v>
      </c>
    </row>
    <row r="164" spans="1:14" x14ac:dyDescent="0.2">
      <c r="A164" s="5" t="s">
        <v>193</v>
      </c>
      <c r="B164" s="1" t="s">
        <v>440</v>
      </c>
      <c r="C164" s="1" t="s">
        <v>2</v>
      </c>
      <c r="D164" s="1" t="s">
        <v>397</v>
      </c>
      <c r="E164" s="1" t="s">
        <v>458</v>
      </c>
      <c r="F164" s="1" t="s">
        <v>436</v>
      </c>
      <c r="G164" s="1" t="s">
        <v>429</v>
      </c>
      <c r="H164" s="1" t="s">
        <v>429</v>
      </c>
      <c r="I164" s="1" t="s">
        <v>429</v>
      </c>
      <c r="J164" s="1" t="s">
        <v>429</v>
      </c>
      <c r="K164" s="1" t="s">
        <v>429</v>
      </c>
      <c r="L164" s="10" t="s">
        <v>430</v>
      </c>
      <c r="M164" s="1" t="s">
        <v>429</v>
      </c>
      <c r="N164" s="1" t="s">
        <v>429</v>
      </c>
    </row>
    <row r="165" spans="1:14" x14ac:dyDescent="0.2">
      <c r="A165" s="5" t="s">
        <v>196</v>
      </c>
      <c r="B165" s="1" t="s">
        <v>440</v>
      </c>
      <c r="C165" s="1" t="s">
        <v>2</v>
      </c>
      <c r="D165" s="1" t="s">
        <v>400</v>
      </c>
      <c r="E165" s="1" t="s">
        <v>457</v>
      </c>
      <c r="F165" s="1" t="s">
        <v>436</v>
      </c>
      <c r="G165" s="1" t="s">
        <v>429</v>
      </c>
      <c r="H165" s="1" t="s">
        <v>429</v>
      </c>
      <c r="I165" s="1" t="s">
        <v>429</v>
      </c>
      <c r="J165" s="1" t="s">
        <v>429</v>
      </c>
      <c r="K165" s="1" t="s">
        <v>429</v>
      </c>
      <c r="L165" s="10" t="s">
        <v>430</v>
      </c>
      <c r="M165" s="1" t="s">
        <v>429</v>
      </c>
      <c r="N165" s="1" t="s">
        <v>429</v>
      </c>
    </row>
    <row r="166" spans="1:14" x14ac:dyDescent="0.2">
      <c r="A166" s="5" t="s">
        <v>208</v>
      </c>
      <c r="B166" s="1" t="s">
        <v>440</v>
      </c>
      <c r="C166" s="5" t="s">
        <v>2</v>
      </c>
      <c r="D166" s="1" t="s">
        <v>412</v>
      </c>
      <c r="E166" s="1" t="s">
        <v>460</v>
      </c>
      <c r="F166" s="1" t="s">
        <v>436</v>
      </c>
      <c r="G166" s="1" t="s">
        <v>429</v>
      </c>
      <c r="H166" s="1" t="s">
        <v>429</v>
      </c>
      <c r="I166" s="1" t="s">
        <v>429</v>
      </c>
      <c r="J166" s="1" t="s">
        <v>429</v>
      </c>
      <c r="K166" s="1" t="s">
        <v>429</v>
      </c>
      <c r="L166" s="10" t="s">
        <v>430</v>
      </c>
      <c r="M166" s="1" t="s">
        <v>429</v>
      </c>
      <c r="N166" s="1" t="s">
        <v>429</v>
      </c>
    </row>
    <row r="167" spans="1:14" x14ac:dyDescent="0.2">
      <c r="A167" s="5" t="s">
        <v>218</v>
      </c>
      <c r="B167" s="1" t="s">
        <v>440</v>
      </c>
      <c r="C167" s="5" t="s">
        <v>2</v>
      </c>
      <c r="D167" s="1" t="s">
        <v>423</v>
      </c>
      <c r="E167" s="1" t="s">
        <v>458</v>
      </c>
      <c r="F167" s="1" t="s">
        <v>436</v>
      </c>
      <c r="G167" s="1" t="s">
        <v>429</v>
      </c>
      <c r="H167" s="1" t="s">
        <v>429</v>
      </c>
      <c r="I167" s="1" t="s">
        <v>429</v>
      </c>
      <c r="J167" s="1" t="s">
        <v>429</v>
      </c>
      <c r="K167" s="1" t="s">
        <v>429</v>
      </c>
      <c r="L167" s="10" t="s">
        <v>430</v>
      </c>
      <c r="M167" s="1" t="s">
        <v>429</v>
      </c>
      <c r="N167" s="1" t="s">
        <v>429</v>
      </c>
    </row>
    <row r="168" spans="1:14" x14ac:dyDescent="0.2">
      <c r="A168" s="5" t="s">
        <v>219</v>
      </c>
      <c r="B168" s="1" t="s">
        <v>440</v>
      </c>
      <c r="C168" s="1" t="s">
        <v>2</v>
      </c>
      <c r="D168" s="1" t="s">
        <v>424</v>
      </c>
      <c r="E168" s="1" t="s">
        <v>458</v>
      </c>
      <c r="F168" s="1" t="s">
        <v>436</v>
      </c>
      <c r="G168" s="1" t="s">
        <v>429</v>
      </c>
      <c r="H168" s="1" t="s">
        <v>429</v>
      </c>
      <c r="I168" s="1" t="s">
        <v>429</v>
      </c>
      <c r="J168" s="1" t="s">
        <v>429</v>
      </c>
      <c r="K168" s="1" t="s">
        <v>429</v>
      </c>
      <c r="L168" s="10" t="s">
        <v>430</v>
      </c>
      <c r="M168" s="1" t="s">
        <v>429</v>
      </c>
      <c r="N168" s="1" t="s">
        <v>429</v>
      </c>
    </row>
    <row r="169" spans="1:14" x14ac:dyDescent="0.2">
      <c r="A169" s="1" t="s">
        <v>141</v>
      </c>
      <c r="B169" s="1" t="s">
        <v>440</v>
      </c>
      <c r="C169" s="1" t="s">
        <v>82</v>
      </c>
      <c r="D169" s="1" t="s">
        <v>345</v>
      </c>
      <c r="E169" s="1" t="s">
        <v>459</v>
      </c>
      <c r="F169" s="1" t="s">
        <v>436</v>
      </c>
      <c r="G169" s="1" t="s">
        <v>429</v>
      </c>
      <c r="H169" s="1" t="s">
        <v>429</v>
      </c>
      <c r="I169" s="1" t="s">
        <v>429</v>
      </c>
      <c r="J169" s="1" t="s">
        <v>429</v>
      </c>
      <c r="K169" s="1" t="s">
        <v>429</v>
      </c>
      <c r="L169" s="1" t="s">
        <v>429</v>
      </c>
      <c r="M169" s="10" t="s">
        <v>430</v>
      </c>
      <c r="N169" s="1" t="s">
        <v>429</v>
      </c>
    </row>
    <row r="170" spans="1:14" x14ac:dyDescent="0.2">
      <c r="A170" s="5" t="s">
        <v>142</v>
      </c>
      <c r="B170" s="1" t="s">
        <v>440</v>
      </c>
      <c r="C170" s="1" t="s">
        <v>82</v>
      </c>
      <c r="D170" s="1" t="s">
        <v>346</v>
      </c>
      <c r="E170" s="1" t="s">
        <v>492</v>
      </c>
      <c r="F170" s="1" t="s">
        <v>436</v>
      </c>
      <c r="G170" s="1" t="s">
        <v>429</v>
      </c>
      <c r="H170" s="1" t="s">
        <v>429</v>
      </c>
      <c r="I170" s="1" t="s">
        <v>429</v>
      </c>
      <c r="J170" s="1" t="s">
        <v>429</v>
      </c>
      <c r="K170" s="1" t="s">
        <v>429</v>
      </c>
      <c r="L170" s="1" t="s">
        <v>429</v>
      </c>
      <c r="M170" s="10" t="s">
        <v>430</v>
      </c>
      <c r="N170" s="1" t="s">
        <v>429</v>
      </c>
    </row>
    <row r="171" spans="1:14" x14ac:dyDescent="0.2">
      <c r="A171" s="5" t="s">
        <v>149</v>
      </c>
      <c r="B171" s="1" t="s">
        <v>440</v>
      </c>
      <c r="C171" s="1" t="s">
        <v>82</v>
      </c>
      <c r="D171" s="1" t="s">
        <v>353</v>
      </c>
      <c r="E171" s="1" t="s">
        <v>470</v>
      </c>
      <c r="F171" s="1" t="s">
        <v>436</v>
      </c>
      <c r="G171" s="1" t="s">
        <v>429</v>
      </c>
      <c r="H171" s="1" t="s">
        <v>429</v>
      </c>
      <c r="I171" s="1" t="s">
        <v>429</v>
      </c>
      <c r="J171" s="1" t="s">
        <v>429</v>
      </c>
      <c r="K171" s="1" t="s">
        <v>429</v>
      </c>
      <c r="L171" s="1" t="s">
        <v>429</v>
      </c>
      <c r="M171" s="10" t="s">
        <v>430</v>
      </c>
      <c r="N171" s="1" t="s">
        <v>429</v>
      </c>
    </row>
    <row r="172" spans="1:14" x14ac:dyDescent="0.2">
      <c r="A172" s="5" t="s">
        <v>152</v>
      </c>
      <c r="B172" s="1" t="s">
        <v>440</v>
      </c>
      <c r="C172" s="1" t="s">
        <v>82</v>
      </c>
      <c r="D172" s="1" t="s">
        <v>356</v>
      </c>
      <c r="E172" s="1" t="s">
        <v>452</v>
      </c>
      <c r="F172" s="1" t="s">
        <v>436</v>
      </c>
      <c r="G172" s="1" t="s">
        <v>429</v>
      </c>
      <c r="H172" s="1" t="s">
        <v>429</v>
      </c>
      <c r="I172" s="1" t="s">
        <v>429</v>
      </c>
      <c r="J172" s="1" t="s">
        <v>429</v>
      </c>
      <c r="K172" s="1" t="s">
        <v>429</v>
      </c>
      <c r="L172" s="1" t="s">
        <v>429</v>
      </c>
      <c r="M172" s="10" t="s">
        <v>430</v>
      </c>
      <c r="N172" s="1" t="s">
        <v>429</v>
      </c>
    </row>
    <row r="173" spans="1:14" x14ac:dyDescent="0.2">
      <c r="A173" s="1" t="s">
        <v>160</v>
      </c>
      <c r="B173" s="1" t="s">
        <v>440</v>
      </c>
      <c r="C173" s="1" t="s">
        <v>82</v>
      </c>
      <c r="D173" s="1" t="s">
        <v>364</v>
      </c>
      <c r="E173" s="1" t="s">
        <v>452</v>
      </c>
      <c r="F173" s="1" t="s">
        <v>436</v>
      </c>
      <c r="G173" s="1" t="s">
        <v>429</v>
      </c>
      <c r="H173" s="1" t="s">
        <v>429</v>
      </c>
      <c r="I173" s="1" t="s">
        <v>429</v>
      </c>
      <c r="J173" s="1" t="s">
        <v>429</v>
      </c>
      <c r="K173" s="1" t="s">
        <v>429</v>
      </c>
      <c r="L173" s="1" t="s">
        <v>429</v>
      </c>
      <c r="M173" s="10" t="s">
        <v>430</v>
      </c>
      <c r="N173" s="1" t="s">
        <v>429</v>
      </c>
    </row>
    <row r="174" spans="1:14" x14ac:dyDescent="0.2">
      <c r="A174" s="1" t="s">
        <v>161</v>
      </c>
      <c r="B174" s="1" t="s">
        <v>440</v>
      </c>
      <c r="C174" s="1" t="s">
        <v>82</v>
      </c>
      <c r="D174" s="1" t="s">
        <v>365</v>
      </c>
      <c r="E174" s="1" t="s">
        <v>452</v>
      </c>
      <c r="F174" s="1" t="s">
        <v>436</v>
      </c>
      <c r="G174" s="1" t="s">
        <v>429</v>
      </c>
      <c r="H174" s="1" t="s">
        <v>429</v>
      </c>
      <c r="I174" s="1" t="s">
        <v>429</v>
      </c>
      <c r="J174" s="1" t="s">
        <v>429</v>
      </c>
      <c r="K174" s="1" t="s">
        <v>429</v>
      </c>
      <c r="L174" s="1" t="s">
        <v>429</v>
      </c>
      <c r="M174" s="10" t="s">
        <v>430</v>
      </c>
      <c r="N174" s="1" t="s">
        <v>429</v>
      </c>
    </row>
    <row r="175" spans="1:14" x14ac:dyDescent="0.2">
      <c r="A175" s="1" t="s">
        <v>181</v>
      </c>
      <c r="B175" s="1" t="s">
        <v>440</v>
      </c>
      <c r="C175" s="1" t="s">
        <v>82</v>
      </c>
      <c r="D175" s="1" t="s">
        <v>385</v>
      </c>
      <c r="E175" s="1" t="s">
        <v>458</v>
      </c>
      <c r="F175" s="1" t="s">
        <v>436</v>
      </c>
      <c r="G175" s="1" t="s">
        <v>429</v>
      </c>
      <c r="H175" s="1" t="s">
        <v>429</v>
      </c>
      <c r="I175" s="1" t="s">
        <v>429</v>
      </c>
      <c r="J175" s="1" t="s">
        <v>429</v>
      </c>
      <c r="K175" s="1" t="s">
        <v>429</v>
      </c>
      <c r="L175" s="1" t="s">
        <v>429</v>
      </c>
      <c r="M175" s="10" t="s">
        <v>430</v>
      </c>
      <c r="N175" s="1" t="s">
        <v>429</v>
      </c>
    </row>
    <row r="176" spans="1:14" x14ac:dyDescent="0.2">
      <c r="A176" s="5" t="s">
        <v>183</v>
      </c>
      <c r="B176" s="1" t="s">
        <v>440</v>
      </c>
      <c r="C176" s="1" t="s">
        <v>82</v>
      </c>
      <c r="D176" s="1" t="s">
        <v>387</v>
      </c>
      <c r="E176" s="1" t="s">
        <v>458</v>
      </c>
      <c r="F176" s="1" t="s">
        <v>436</v>
      </c>
      <c r="G176" s="1" t="s">
        <v>429</v>
      </c>
      <c r="H176" s="1" t="s">
        <v>429</v>
      </c>
      <c r="I176" s="1" t="s">
        <v>429</v>
      </c>
      <c r="J176" s="1" t="s">
        <v>429</v>
      </c>
      <c r="K176" s="1" t="s">
        <v>429</v>
      </c>
      <c r="L176" s="1" t="s">
        <v>429</v>
      </c>
      <c r="M176" s="10" t="s">
        <v>430</v>
      </c>
      <c r="N176" s="1" t="s">
        <v>429</v>
      </c>
    </row>
    <row r="177" spans="1:14" x14ac:dyDescent="0.2">
      <c r="A177" s="5" t="s">
        <v>187</v>
      </c>
      <c r="B177" s="1" t="s">
        <v>440</v>
      </c>
      <c r="C177" s="1" t="s">
        <v>82</v>
      </c>
      <c r="D177" s="1" t="s">
        <v>391</v>
      </c>
      <c r="E177" s="1" t="s">
        <v>493</v>
      </c>
      <c r="F177" s="1" t="s">
        <v>436</v>
      </c>
      <c r="G177" s="1" t="s">
        <v>429</v>
      </c>
      <c r="H177" s="1" t="s">
        <v>429</v>
      </c>
      <c r="I177" s="1" t="s">
        <v>429</v>
      </c>
      <c r="J177" s="1" t="s">
        <v>429</v>
      </c>
      <c r="K177" s="1" t="s">
        <v>429</v>
      </c>
      <c r="L177" s="1" t="s">
        <v>429</v>
      </c>
      <c r="M177" s="10" t="s">
        <v>430</v>
      </c>
      <c r="N177" s="1" t="s">
        <v>429</v>
      </c>
    </row>
    <row r="178" spans="1:14" x14ac:dyDescent="0.2">
      <c r="A178" s="5" t="s">
        <v>209</v>
      </c>
      <c r="B178" s="1" t="s">
        <v>440</v>
      </c>
      <c r="C178" s="1" t="s">
        <v>82</v>
      </c>
      <c r="D178" s="1" t="s">
        <v>414</v>
      </c>
      <c r="E178" s="1" t="s">
        <v>494</v>
      </c>
      <c r="F178" s="1" t="s">
        <v>436</v>
      </c>
      <c r="G178" s="1" t="s">
        <v>429</v>
      </c>
      <c r="H178" s="1" t="s">
        <v>429</v>
      </c>
      <c r="I178" s="1" t="s">
        <v>429</v>
      </c>
      <c r="J178" s="1" t="s">
        <v>429</v>
      </c>
      <c r="K178" s="1" t="s">
        <v>429</v>
      </c>
      <c r="L178" s="1" t="s">
        <v>429</v>
      </c>
      <c r="M178" s="10" t="s">
        <v>430</v>
      </c>
      <c r="N178" s="1" t="s">
        <v>429</v>
      </c>
    </row>
    <row r="179" spans="1:14" x14ac:dyDescent="0.2">
      <c r="A179" s="5" t="s">
        <v>212</v>
      </c>
      <c r="B179" s="1" t="s">
        <v>440</v>
      </c>
      <c r="C179" s="1" t="s">
        <v>82</v>
      </c>
      <c r="D179" s="1" t="s">
        <v>417</v>
      </c>
      <c r="E179" s="1" t="s">
        <v>458</v>
      </c>
      <c r="F179" s="1" t="s">
        <v>436</v>
      </c>
      <c r="G179" s="1" t="s">
        <v>429</v>
      </c>
      <c r="H179" s="1" t="s">
        <v>429</v>
      </c>
      <c r="I179" s="1" t="s">
        <v>429</v>
      </c>
      <c r="J179" s="1" t="s">
        <v>429</v>
      </c>
      <c r="K179" s="1" t="s">
        <v>429</v>
      </c>
      <c r="L179" s="1" t="s">
        <v>429</v>
      </c>
      <c r="M179" s="10" t="s">
        <v>430</v>
      </c>
      <c r="N179" s="1" t="s">
        <v>429</v>
      </c>
    </row>
    <row r="180" spans="1:14" x14ac:dyDescent="0.2">
      <c r="A180" s="1" t="s">
        <v>138</v>
      </c>
      <c r="B180" s="1" t="s">
        <v>440</v>
      </c>
      <c r="C180" s="1" t="s">
        <v>31</v>
      </c>
      <c r="D180" s="1" t="s">
        <v>342</v>
      </c>
      <c r="E180" s="1" t="s">
        <v>481</v>
      </c>
      <c r="F180" s="1" t="s">
        <v>436</v>
      </c>
      <c r="G180" s="1" t="s">
        <v>429</v>
      </c>
      <c r="H180" s="1" t="s">
        <v>429</v>
      </c>
      <c r="I180" s="10" t="s">
        <v>430</v>
      </c>
      <c r="J180" s="1" t="s">
        <v>429</v>
      </c>
      <c r="K180" s="1" t="s">
        <v>429</v>
      </c>
      <c r="L180" s="1" t="s">
        <v>429</v>
      </c>
      <c r="M180" s="1" t="s">
        <v>429</v>
      </c>
      <c r="N180" s="1" t="s">
        <v>429</v>
      </c>
    </row>
    <row r="181" spans="1:14" x14ac:dyDescent="0.2">
      <c r="A181" s="1" t="s">
        <v>145</v>
      </c>
      <c r="B181" s="1" t="s">
        <v>440</v>
      </c>
      <c r="C181" s="1" t="s">
        <v>31</v>
      </c>
      <c r="D181" s="1" t="s">
        <v>349</v>
      </c>
      <c r="E181" s="1" t="s">
        <v>452</v>
      </c>
      <c r="F181" s="1" t="s">
        <v>436</v>
      </c>
      <c r="G181" s="1" t="s">
        <v>429</v>
      </c>
      <c r="H181" s="1" t="s">
        <v>429</v>
      </c>
      <c r="I181" s="10" t="s">
        <v>430</v>
      </c>
      <c r="J181" s="1" t="s">
        <v>429</v>
      </c>
      <c r="K181" s="1" t="s">
        <v>429</v>
      </c>
      <c r="L181" s="1" t="s">
        <v>429</v>
      </c>
      <c r="M181" s="1" t="s">
        <v>429</v>
      </c>
      <c r="N181" s="1" t="s">
        <v>429</v>
      </c>
    </row>
    <row r="182" spans="1:14" x14ac:dyDescent="0.2">
      <c r="A182" s="1" t="s">
        <v>155</v>
      </c>
      <c r="B182" s="1" t="s">
        <v>440</v>
      </c>
      <c r="C182" s="1" t="s">
        <v>31</v>
      </c>
      <c r="D182" s="1" t="s">
        <v>359</v>
      </c>
      <c r="E182" s="1" t="s">
        <v>452</v>
      </c>
      <c r="F182" s="1" t="s">
        <v>436</v>
      </c>
      <c r="G182" s="1" t="s">
        <v>429</v>
      </c>
      <c r="H182" s="1" t="s">
        <v>429</v>
      </c>
      <c r="I182" s="10" t="s">
        <v>430</v>
      </c>
      <c r="J182" s="1" t="s">
        <v>429</v>
      </c>
      <c r="K182" s="1" t="s">
        <v>429</v>
      </c>
      <c r="L182" s="1" t="s">
        <v>429</v>
      </c>
      <c r="M182" s="1" t="s">
        <v>429</v>
      </c>
      <c r="N182" s="1" t="s">
        <v>429</v>
      </c>
    </row>
    <row r="183" spans="1:14" x14ac:dyDescent="0.2">
      <c r="A183" s="1" t="s">
        <v>166</v>
      </c>
      <c r="B183" s="1" t="s">
        <v>440</v>
      </c>
      <c r="C183" s="1" t="s">
        <v>31</v>
      </c>
      <c r="D183" s="1" t="s">
        <v>370</v>
      </c>
      <c r="E183" s="1" t="s">
        <v>472</v>
      </c>
      <c r="F183" s="1" t="s">
        <v>436</v>
      </c>
      <c r="G183" s="1" t="s">
        <v>429</v>
      </c>
      <c r="H183" s="1" t="s">
        <v>429</v>
      </c>
      <c r="I183" s="10" t="s">
        <v>430</v>
      </c>
      <c r="J183" s="1" t="s">
        <v>429</v>
      </c>
      <c r="K183" s="1" t="s">
        <v>429</v>
      </c>
      <c r="L183" s="1" t="s">
        <v>429</v>
      </c>
      <c r="M183" s="1" t="s">
        <v>429</v>
      </c>
      <c r="N183" s="1" t="s">
        <v>429</v>
      </c>
    </row>
    <row r="184" spans="1:14" x14ac:dyDescent="0.2">
      <c r="A184" s="1" t="s">
        <v>167</v>
      </c>
      <c r="B184" s="1" t="s">
        <v>440</v>
      </c>
      <c r="C184" s="1" t="s">
        <v>31</v>
      </c>
      <c r="D184" s="1" t="s">
        <v>371</v>
      </c>
      <c r="E184" s="1" t="s">
        <v>452</v>
      </c>
      <c r="F184" s="1" t="s">
        <v>436</v>
      </c>
      <c r="G184" s="1" t="s">
        <v>429</v>
      </c>
      <c r="H184" s="1" t="s">
        <v>429</v>
      </c>
      <c r="I184" s="10" t="s">
        <v>430</v>
      </c>
      <c r="J184" s="1" t="s">
        <v>429</v>
      </c>
      <c r="K184" s="1" t="s">
        <v>429</v>
      </c>
      <c r="L184" s="1" t="s">
        <v>429</v>
      </c>
      <c r="M184" s="1" t="s">
        <v>429</v>
      </c>
      <c r="N184" s="1" t="s">
        <v>429</v>
      </c>
    </row>
    <row r="185" spans="1:14" x14ac:dyDescent="0.2">
      <c r="A185" s="1" t="s">
        <v>168</v>
      </c>
      <c r="B185" s="1" t="s">
        <v>440</v>
      </c>
      <c r="C185" s="5" t="s">
        <v>31</v>
      </c>
      <c r="D185" s="1" t="s">
        <v>372</v>
      </c>
      <c r="E185" s="1" t="s">
        <v>452</v>
      </c>
      <c r="F185" s="1" t="s">
        <v>436</v>
      </c>
      <c r="G185" s="1" t="s">
        <v>429</v>
      </c>
      <c r="H185" s="1" t="s">
        <v>429</v>
      </c>
      <c r="I185" s="10" t="s">
        <v>430</v>
      </c>
      <c r="J185" s="1" t="s">
        <v>429</v>
      </c>
      <c r="K185" s="1" t="s">
        <v>429</v>
      </c>
      <c r="L185" s="1" t="s">
        <v>429</v>
      </c>
      <c r="M185" s="1" t="s">
        <v>429</v>
      </c>
      <c r="N185" s="1" t="s">
        <v>429</v>
      </c>
    </row>
    <row r="186" spans="1:14" x14ac:dyDescent="0.2">
      <c r="A186" s="1" t="s">
        <v>174</v>
      </c>
      <c r="B186" s="1" t="s">
        <v>440</v>
      </c>
      <c r="C186" s="5" t="s">
        <v>31</v>
      </c>
      <c r="D186" s="1" t="s">
        <v>378</v>
      </c>
      <c r="E186" s="1" t="s">
        <v>451</v>
      </c>
      <c r="F186" s="1" t="s">
        <v>436</v>
      </c>
      <c r="G186" s="1" t="s">
        <v>429</v>
      </c>
      <c r="H186" s="1" t="s">
        <v>429</v>
      </c>
      <c r="I186" s="10" t="s">
        <v>430</v>
      </c>
      <c r="J186" s="1" t="s">
        <v>429</v>
      </c>
      <c r="K186" s="1" t="s">
        <v>429</v>
      </c>
      <c r="L186" s="1" t="s">
        <v>429</v>
      </c>
      <c r="M186" s="1" t="s">
        <v>429</v>
      </c>
      <c r="N186" s="1" t="s">
        <v>429</v>
      </c>
    </row>
    <row r="187" spans="1:14" x14ac:dyDescent="0.2">
      <c r="A187" s="1" t="s">
        <v>184</v>
      </c>
      <c r="B187" s="1" t="s">
        <v>440</v>
      </c>
      <c r="C187" s="5" t="s">
        <v>31</v>
      </c>
      <c r="D187" s="1" t="s">
        <v>388</v>
      </c>
      <c r="E187" s="1" t="s">
        <v>458</v>
      </c>
      <c r="F187" s="1" t="s">
        <v>436</v>
      </c>
      <c r="G187" s="1" t="s">
        <v>429</v>
      </c>
      <c r="H187" s="1" t="s">
        <v>429</v>
      </c>
      <c r="I187" s="10" t="s">
        <v>430</v>
      </c>
      <c r="J187" s="1" t="s">
        <v>429</v>
      </c>
      <c r="K187" s="1" t="s">
        <v>429</v>
      </c>
      <c r="L187" s="1" t="s">
        <v>429</v>
      </c>
      <c r="M187" s="1" t="s">
        <v>429</v>
      </c>
      <c r="N187" s="1" t="s">
        <v>429</v>
      </c>
    </row>
    <row r="188" spans="1:14" x14ac:dyDescent="0.2">
      <c r="A188" s="5" t="s">
        <v>186</v>
      </c>
      <c r="B188" s="1" t="s">
        <v>440</v>
      </c>
      <c r="C188" s="1" t="s">
        <v>31</v>
      </c>
      <c r="D188" s="1" t="s">
        <v>390</v>
      </c>
      <c r="E188" s="1" t="s">
        <v>458</v>
      </c>
      <c r="F188" s="1" t="s">
        <v>436</v>
      </c>
      <c r="G188" s="1" t="s">
        <v>429</v>
      </c>
      <c r="H188" s="1" t="s">
        <v>429</v>
      </c>
      <c r="I188" s="10" t="s">
        <v>430</v>
      </c>
      <c r="J188" s="1" t="s">
        <v>429</v>
      </c>
      <c r="K188" s="1" t="s">
        <v>429</v>
      </c>
      <c r="L188" s="1" t="s">
        <v>429</v>
      </c>
      <c r="M188" s="1" t="s">
        <v>429</v>
      </c>
      <c r="N188" s="1" t="s">
        <v>429</v>
      </c>
    </row>
    <row r="189" spans="1:14" x14ac:dyDescent="0.2">
      <c r="A189" s="1" t="s">
        <v>199</v>
      </c>
      <c r="B189" s="1" t="s">
        <v>440</v>
      </c>
      <c r="C189" s="1" t="s">
        <v>31</v>
      </c>
      <c r="D189" s="1" t="s">
        <v>403</v>
      </c>
      <c r="E189" s="1" t="s">
        <v>464</v>
      </c>
      <c r="F189" s="1" t="s">
        <v>436</v>
      </c>
      <c r="G189" s="1" t="s">
        <v>429</v>
      </c>
      <c r="H189" s="1" t="s">
        <v>429</v>
      </c>
      <c r="I189" s="10" t="s">
        <v>430</v>
      </c>
      <c r="J189" s="1" t="s">
        <v>429</v>
      </c>
      <c r="K189" s="1" t="s">
        <v>429</v>
      </c>
      <c r="L189" s="1" t="s">
        <v>429</v>
      </c>
      <c r="M189" s="1" t="s">
        <v>429</v>
      </c>
      <c r="N189" s="1" t="s">
        <v>429</v>
      </c>
    </row>
    <row r="190" spans="1:14" x14ac:dyDescent="0.2">
      <c r="A190" s="1" t="s">
        <v>201</v>
      </c>
      <c r="B190" s="1" t="s">
        <v>440</v>
      </c>
      <c r="C190" s="5" t="s">
        <v>22</v>
      </c>
      <c r="D190" s="1" t="s">
        <v>405</v>
      </c>
      <c r="E190" s="1" t="s">
        <v>458</v>
      </c>
      <c r="F190" s="1" t="s">
        <v>436</v>
      </c>
      <c r="G190" s="1" t="s">
        <v>429</v>
      </c>
      <c r="H190" s="1" t="s">
        <v>429</v>
      </c>
      <c r="I190" s="10" t="s">
        <v>430</v>
      </c>
      <c r="J190" s="1" t="s">
        <v>429</v>
      </c>
      <c r="K190" s="1" t="s">
        <v>429</v>
      </c>
      <c r="L190" s="1" t="s">
        <v>429</v>
      </c>
      <c r="M190" s="1" t="s">
        <v>429</v>
      </c>
      <c r="N190" s="1" t="s">
        <v>429</v>
      </c>
    </row>
    <row r="191" spans="1:14" x14ac:dyDescent="0.2">
      <c r="A191" s="5" t="s">
        <v>210</v>
      </c>
      <c r="B191" s="1" t="s">
        <v>440</v>
      </c>
      <c r="C191" s="5" t="s">
        <v>31</v>
      </c>
      <c r="D191" s="2" t="s">
        <v>415</v>
      </c>
      <c r="E191" s="2" t="s">
        <v>473</v>
      </c>
      <c r="F191" s="1" t="s">
        <v>436</v>
      </c>
      <c r="G191" s="1" t="s">
        <v>429</v>
      </c>
      <c r="H191" s="1" t="s">
        <v>429</v>
      </c>
      <c r="I191" s="10" t="s">
        <v>430</v>
      </c>
      <c r="J191" s="1" t="s">
        <v>429</v>
      </c>
      <c r="K191" s="1" t="s">
        <v>429</v>
      </c>
      <c r="L191" s="1" t="s">
        <v>429</v>
      </c>
      <c r="M191" s="1" t="s">
        <v>429</v>
      </c>
      <c r="N191" s="1" t="s">
        <v>429</v>
      </c>
    </row>
    <row r="192" spans="1:14" x14ac:dyDescent="0.2">
      <c r="A192" s="5" t="s">
        <v>213</v>
      </c>
      <c r="B192" s="1" t="s">
        <v>440</v>
      </c>
      <c r="C192" s="5" t="s">
        <v>31</v>
      </c>
      <c r="D192" s="1" t="s">
        <v>418</v>
      </c>
      <c r="E192" s="1" t="s">
        <v>458</v>
      </c>
      <c r="F192" s="1" t="s">
        <v>436</v>
      </c>
      <c r="G192" s="1" t="s">
        <v>429</v>
      </c>
      <c r="H192" s="1" t="s">
        <v>429</v>
      </c>
      <c r="I192" s="10" t="s">
        <v>430</v>
      </c>
      <c r="J192" s="1" t="s">
        <v>429</v>
      </c>
      <c r="K192" s="1" t="s">
        <v>429</v>
      </c>
      <c r="L192" s="1" t="s">
        <v>429</v>
      </c>
      <c r="M192" s="1" t="s">
        <v>429</v>
      </c>
      <c r="N192" s="1" t="s">
        <v>429</v>
      </c>
    </row>
    <row r="193" spans="1:14" x14ac:dyDescent="0.2">
      <c r="A193" s="1" t="s">
        <v>215</v>
      </c>
      <c r="B193" s="1" t="s">
        <v>440</v>
      </c>
      <c r="C193" s="1" t="s">
        <v>31</v>
      </c>
      <c r="D193" s="1" t="s">
        <v>420</v>
      </c>
      <c r="E193" s="1" t="s">
        <v>458</v>
      </c>
      <c r="F193" s="1" t="s">
        <v>436</v>
      </c>
      <c r="G193" s="1" t="s">
        <v>429</v>
      </c>
      <c r="H193" s="1" t="s">
        <v>429</v>
      </c>
      <c r="I193" s="10" t="s">
        <v>430</v>
      </c>
      <c r="J193" s="1" t="s">
        <v>429</v>
      </c>
      <c r="K193" s="1" t="s">
        <v>429</v>
      </c>
      <c r="L193" s="1" t="s">
        <v>429</v>
      </c>
      <c r="M193" s="1" t="s">
        <v>429</v>
      </c>
      <c r="N193" s="1" t="s">
        <v>429</v>
      </c>
    </row>
    <row r="194" spans="1:14" x14ac:dyDescent="0.2">
      <c r="A194" s="2" t="s">
        <v>217</v>
      </c>
      <c r="B194" s="1" t="s">
        <v>440</v>
      </c>
      <c r="C194" s="2" t="s">
        <v>22</v>
      </c>
      <c r="D194" s="2" t="s">
        <v>422</v>
      </c>
      <c r="E194" s="2" t="s">
        <v>458</v>
      </c>
      <c r="F194" s="1" t="s">
        <v>436</v>
      </c>
      <c r="G194" s="2" t="s">
        <v>429</v>
      </c>
      <c r="H194" s="2" t="s">
        <v>429</v>
      </c>
      <c r="I194" s="10" t="s">
        <v>430</v>
      </c>
      <c r="J194" s="2" t="s">
        <v>429</v>
      </c>
      <c r="K194" s="2" t="s">
        <v>429</v>
      </c>
      <c r="L194" s="2" t="s">
        <v>429</v>
      </c>
      <c r="M194" s="2" t="s">
        <v>429</v>
      </c>
      <c r="N194" s="2" t="s">
        <v>429</v>
      </c>
    </row>
    <row r="195" spans="1:14" x14ac:dyDescent="0.2">
      <c r="A195" s="12" t="s">
        <v>221</v>
      </c>
      <c r="B195" s="1" t="s">
        <v>440</v>
      </c>
      <c r="C195" s="1" t="s">
        <v>31</v>
      </c>
      <c r="D195" s="1" t="s">
        <v>426</v>
      </c>
      <c r="E195" s="1" t="s">
        <v>476</v>
      </c>
      <c r="F195" s="1" t="s">
        <v>436</v>
      </c>
      <c r="G195" s="1" t="s">
        <v>429</v>
      </c>
      <c r="H195" s="1" t="s">
        <v>429</v>
      </c>
      <c r="I195" s="10" t="s">
        <v>430</v>
      </c>
      <c r="J195" s="1" t="s">
        <v>429</v>
      </c>
      <c r="K195" s="1" t="s">
        <v>429</v>
      </c>
      <c r="L195" s="1" t="s">
        <v>429</v>
      </c>
      <c r="M195" s="1" t="s">
        <v>429</v>
      </c>
      <c r="N195" s="1" t="s">
        <v>429</v>
      </c>
    </row>
    <row r="196" spans="1:14" x14ac:dyDescent="0.2">
      <c r="A196" s="1" t="s">
        <v>135</v>
      </c>
      <c r="B196" s="1" t="s">
        <v>440</v>
      </c>
      <c r="C196" s="1" t="s">
        <v>37</v>
      </c>
      <c r="D196" s="1" t="s">
        <v>339</v>
      </c>
      <c r="E196" s="1" t="s">
        <v>495</v>
      </c>
      <c r="F196" s="1" t="s">
        <v>436</v>
      </c>
      <c r="G196" s="1" t="s">
        <v>429</v>
      </c>
      <c r="H196" s="1" t="s">
        <v>429</v>
      </c>
      <c r="I196" s="1" t="s">
        <v>429</v>
      </c>
      <c r="J196" s="10" t="s">
        <v>430</v>
      </c>
      <c r="K196" s="1" t="s">
        <v>429</v>
      </c>
      <c r="L196" s="1" t="s">
        <v>429</v>
      </c>
      <c r="M196" s="1" t="s">
        <v>429</v>
      </c>
      <c r="N196" s="1" t="s">
        <v>429</v>
      </c>
    </row>
    <row r="197" spans="1:14" x14ac:dyDescent="0.2">
      <c r="A197" s="1" t="s">
        <v>147</v>
      </c>
      <c r="B197" s="1" t="s">
        <v>440</v>
      </c>
      <c r="C197" s="1" t="s">
        <v>37</v>
      </c>
      <c r="D197" s="1" t="s">
        <v>351</v>
      </c>
      <c r="E197" s="1" t="s">
        <v>452</v>
      </c>
      <c r="F197" s="1" t="s">
        <v>436</v>
      </c>
      <c r="G197" s="1" t="s">
        <v>429</v>
      </c>
      <c r="H197" s="1" t="s">
        <v>429</v>
      </c>
      <c r="I197" s="1" t="s">
        <v>429</v>
      </c>
      <c r="J197" s="10" t="s">
        <v>430</v>
      </c>
      <c r="K197" s="1" t="s">
        <v>429</v>
      </c>
      <c r="L197" s="1" t="s">
        <v>429</v>
      </c>
      <c r="M197" s="1" t="s">
        <v>429</v>
      </c>
      <c r="N197" s="1" t="s">
        <v>429</v>
      </c>
    </row>
    <row r="198" spans="1:14" x14ac:dyDescent="0.2">
      <c r="A198" s="1" t="s">
        <v>169</v>
      </c>
      <c r="B198" s="1" t="s">
        <v>440</v>
      </c>
      <c r="C198" s="1" t="s">
        <v>37</v>
      </c>
      <c r="D198" s="1" t="s">
        <v>373</v>
      </c>
      <c r="E198" s="1" t="s">
        <v>452</v>
      </c>
      <c r="F198" s="1" t="s">
        <v>436</v>
      </c>
      <c r="G198" s="1" t="s">
        <v>429</v>
      </c>
      <c r="H198" s="1" t="s">
        <v>429</v>
      </c>
      <c r="I198" s="1" t="s">
        <v>429</v>
      </c>
      <c r="J198" s="10" t="s">
        <v>430</v>
      </c>
      <c r="K198" s="1" t="s">
        <v>429</v>
      </c>
      <c r="L198" s="1" t="s">
        <v>429</v>
      </c>
      <c r="M198" s="1" t="s">
        <v>429</v>
      </c>
      <c r="N198" s="1" t="s">
        <v>429</v>
      </c>
    </row>
    <row r="199" spans="1:14" x14ac:dyDescent="0.2">
      <c r="A199" s="1" t="s">
        <v>171</v>
      </c>
      <c r="B199" s="1" t="s">
        <v>440</v>
      </c>
      <c r="C199" s="1" t="s">
        <v>37</v>
      </c>
      <c r="D199" s="1" t="s">
        <v>375</v>
      </c>
      <c r="E199" s="1" t="s">
        <v>452</v>
      </c>
      <c r="F199" s="1" t="s">
        <v>436</v>
      </c>
      <c r="G199" s="1" t="s">
        <v>429</v>
      </c>
      <c r="H199" s="1" t="s">
        <v>429</v>
      </c>
      <c r="I199" s="1" t="s">
        <v>429</v>
      </c>
      <c r="J199" s="10" t="s">
        <v>430</v>
      </c>
      <c r="K199" s="1" t="s">
        <v>429</v>
      </c>
      <c r="L199" s="1" t="s">
        <v>429</v>
      </c>
      <c r="M199" s="1" t="s">
        <v>429</v>
      </c>
      <c r="N199" s="1" t="s">
        <v>429</v>
      </c>
    </row>
    <row r="200" spans="1:14" x14ac:dyDescent="0.2">
      <c r="A200" s="1" t="s">
        <v>173</v>
      </c>
      <c r="B200" s="1" t="s">
        <v>440</v>
      </c>
      <c r="C200" s="1" t="s">
        <v>37</v>
      </c>
      <c r="D200" s="1" t="s">
        <v>377</v>
      </c>
      <c r="E200" s="1" t="s">
        <v>452</v>
      </c>
      <c r="F200" s="1" t="s">
        <v>436</v>
      </c>
      <c r="G200" s="1" t="s">
        <v>429</v>
      </c>
      <c r="H200" s="1" t="s">
        <v>429</v>
      </c>
      <c r="I200" s="1" t="s">
        <v>429</v>
      </c>
      <c r="J200" s="10" t="s">
        <v>430</v>
      </c>
      <c r="K200" s="1" t="s">
        <v>429</v>
      </c>
      <c r="L200" s="1" t="s">
        <v>429</v>
      </c>
      <c r="M200" s="1" t="s">
        <v>429</v>
      </c>
      <c r="N200" s="1" t="s">
        <v>429</v>
      </c>
    </row>
    <row r="201" spans="1:14" x14ac:dyDescent="0.2">
      <c r="A201" s="1" t="s">
        <v>192</v>
      </c>
      <c r="B201" s="1" t="s">
        <v>440</v>
      </c>
      <c r="C201" s="5" t="s">
        <v>6</v>
      </c>
      <c r="D201" s="2" t="s">
        <v>396</v>
      </c>
      <c r="E201" s="2" t="s">
        <v>458</v>
      </c>
      <c r="F201" s="1" t="s">
        <v>436</v>
      </c>
      <c r="G201" s="1" t="s">
        <v>429</v>
      </c>
      <c r="H201" s="1" t="s">
        <v>429</v>
      </c>
      <c r="I201" s="1" t="s">
        <v>429</v>
      </c>
      <c r="J201" s="10" t="s">
        <v>430</v>
      </c>
      <c r="K201" s="1" t="s">
        <v>429</v>
      </c>
      <c r="L201" s="1" t="s">
        <v>429</v>
      </c>
      <c r="M201" s="1" t="s">
        <v>429</v>
      </c>
      <c r="N201" s="1" t="s">
        <v>429</v>
      </c>
    </row>
    <row r="202" spans="1:14" x14ac:dyDescent="0.2">
      <c r="A202" s="1" t="s">
        <v>195</v>
      </c>
      <c r="B202" s="1" t="s">
        <v>440</v>
      </c>
      <c r="C202" s="1" t="s">
        <v>37</v>
      </c>
      <c r="D202" s="1" t="s">
        <v>399</v>
      </c>
      <c r="E202" s="1" t="s">
        <v>457</v>
      </c>
      <c r="F202" s="1" t="s">
        <v>436</v>
      </c>
      <c r="G202" s="1" t="s">
        <v>429</v>
      </c>
      <c r="H202" s="1" t="s">
        <v>429</v>
      </c>
      <c r="I202" s="1" t="s">
        <v>429</v>
      </c>
      <c r="J202" s="10" t="s">
        <v>430</v>
      </c>
      <c r="K202" s="1" t="s">
        <v>429</v>
      </c>
      <c r="L202" s="1" t="s">
        <v>429</v>
      </c>
      <c r="M202" s="1" t="s">
        <v>429</v>
      </c>
      <c r="N202" s="1" t="s">
        <v>429</v>
      </c>
    </row>
    <row r="203" spans="1:14" x14ac:dyDescent="0.2">
      <c r="A203" s="1" t="s">
        <v>197</v>
      </c>
      <c r="B203" s="1" t="s">
        <v>440</v>
      </c>
      <c r="C203" s="1" t="s">
        <v>37</v>
      </c>
      <c r="D203" s="1" t="s">
        <v>401</v>
      </c>
      <c r="E203" s="1" t="s">
        <v>458</v>
      </c>
      <c r="F203" s="1" t="s">
        <v>436</v>
      </c>
      <c r="G203" s="1" t="s">
        <v>429</v>
      </c>
      <c r="H203" s="1" t="s">
        <v>429</v>
      </c>
      <c r="I203" s="1" t="s">
        <v>429</v>
      </c>
      <c r="J203" s="10" t="s">
        <v>430</v>
      </c>
      <c r="K203" s="1" t="s">
        <v>429</v>
      </c>
      <c r="L203" s="1" t="s">
        <v>429</v>
      </c>
      <c r="M203" s="1" t="s">
        <v>429</v>
      </c>
      <c r="N203" s="1" t="s">
        <v>429</v>
      </c>
    </row>
    <row r="204" spans="1:14" x14ac:dyDescent="0.2">
      <c r="A204" s="1" t="s">
        <v>198</v>
      </c>
      <c r="B204" s="1" t="s">
        <v>440</v>
      </c>
      <c r="C204" s="5" t="s">
        <v>37</v>
      </c>
      <c r="D204" s="1" t="s">
        <v>402</v>
      </c>
      <c r="E204" s="1" t="s">
        <v>464</v>
      </c>
      <c r="F204" s="1" t="s">
        <v>436</v>
      </c>
      <c r="G204" s="1" t="s">
        <v>429</v>
      </c>
      <c r="H204" s="1" t="s">
        <v>429</v>
      </c>
      <c r="I204" s="1" t="s">
        <v>429</v>
      </c>
      <c r="J204" s="10" t="s">
        <v>430</v>
      </c>
      <c r="K204" s="1" t="s">
        <v>429</v>
      </c>
      <c r="L204" s="1" t="s">
        <v>429</v>
      </c>
      <c r="M204" s="1" t="s">
        <v>429</v>
      </c>
      <c r="N204" s="1" t="s">
        <v>429</v>
      </c>
    </row>
    <row r="205" spans="1:14" x14ac:dyDescent="0.2">
      <c r="A205" s="1" t="s">
        <v>202</v>
      </c>
      <c r="B205" s="1" t="s">
        <v>440</v>
      </c>
      <c r="C205" s="1" t="s">
        <v>37</v>
      </c>
      <c r="D205" s="1" t="s">
        <v>406</v>
      </c>
      <c r="E205" s="1" t="s">
        <v>458</v>
      </c>
      <c r="F205" s="1" t="s">
        <v>436</v>
      </c>
      <c r="G205" s="1" t="s">
        <v>429</v>
      </c>
      <c r="H205" s="1" t="s">
        <v>429</v>
      </c>
      <c r="I205" s="1" t="s">
        <v>429</v>
      </c>
      <c r="J205" s="10" t="s">
        <v>430</v>
      </c>
      <c r="K205" s="1" t="s">
        <v>429</v>
      </c>
      <c r="L205" s="1" t="s">
        <v>429</v>
      </c>
      <c r="M205" s="1" t="s">
        <v>429</v>
      </c>
      <c r="N205" s="1" t="s">
        <v>429</v>
      </c>
    </row>
    <row r="206" spans="1:14" x14ac:dyDescent="0.2">
      <c r="A206" s="1" t="s">
        <v>163</v>
      </c>
      <c r="B206" s="1" t="s">
        <v>440</v>
      </c>
      <c r="C206" s="1" t="s">
        <v>56</v>
      </c>
      <c r="D206" s="1" t="s">
        <v>367</v>
      </c>
      <c r="E206" s="1" t="s">
        <v>452</v>
      </c>
      <c r="F206" s="1" t="s">
        <v>436</v>
      </c>
      <c r="G206" s="10" t="s">
        <v>430</v>
      </c>
      <c r="H206" s="1" t="s">
        <v>429</v>
      </c>
      <c r="I206" s="1" t="s">
        <v>429</v>
      </c>
      <c r="J206" s="1" t="s">
        <v>429</v>
      </c>
      <c r="K206" s="1" t="s">
        <v>429</v>
      </c>
      <c r="L206" s="1" t="s">
        <v>429</v>
      </c>
      <c r="M206" s="1" t="s">
        <v>429</v>
      </c>
      <c r="N206" s="1" t="s">
        <v>429</v>
      </c>
    </row>
    <row r="207" spans="1:14" x14ac:dyDescent="0.2">
      <c r="A207" s="1" t="s">
        <v>132</v>
      </c>
      <c r="B207" s="1" t="s">
        <v>440</v>
      </c>
      <c r="C207" s="1" t="s">
        <v>56</v>
      </c>
      <c r="D207" s="1" t="s">
        <v>413</v>
      </c>
      <c r="E207" s="1" t="s">
        <v>460</v>
      </c>
      <c r="F207" s="1" t="s">
        <v>436</v>
      </c>
      <c r="G207" s="10" t="s">
        <v>430</v>
      </c>
      <c r="H207" s="1" t="s">
        <v>429</v>
      </c>
      <c r="I207" s="1" t="s">
        <v>429</v>
      </c>
      <c r="J207" s="1" t="s">
        <v>429</v>
      </c>
      <c r="K207" s="1" t="s">
        <v>429</v>
      </c>
      <c r="L207" s="1" t="s">
        <v>429</v>
      </c>
      <c r="M207" s="1" t="s">
        <v>429</v>
      </c>
      <c r="N207" s="1" t="s">
        <v>429</v>
      </c>
    </row>
    <row r="208" spans="1:14" ht="59.45" customHeight="1" x14ac:dyDescent="0.2">
      <c r="A208" s="13" t="s">
        <v>441</v>
      </c>
      <c r="B208" s="13"/>
      <c r="C208" s="13"/>
      <c r="D208" s="13"/>
      <c r="E208" s="13"/>
    </row>
  </sheetData>
  <phoneticPr fontId="1" type="noConversion"/>
  <conditionalFormatting sqref="A56:A57 A51 A46:A47 A39 A25 A22 A15 A9 A6:A7 A2">
    <cfRule type="duplicateValues" dxfId="434" priority="1094"/>
  </conditionalFormatting>
  <conditionalFormatting sqref="A56:A57 A51 A46:A47 A39 A25 A22 A9:A15 A6:A7 A2">
    <cfRule type="duplicateValues" dxfId="433" priority="1091"/>
    <cfRule type="duplicateValues" dxfId="432" priority="1092"/>
    <cfRule type="duplicateValues" dxfId="431" priority="1093"/>
  </conditionalFormatting>
  <conditionalFormatting sqref="A56:A57 A51 A46:A47 A39 A25 A20:A22 A9:A16 A6:A7 A2">
    <cfRule type="duplicateValues" dxfId="430" priority="1089"/>
    <cfRule type="duplicateValues" dxfId="429" priority="1090"/>
  </conditionalFormatting>
  <conditionalFormatting sqref="A56:A57 A51 A46:A47 A39 A28:A29 A25 A20:A22 A9:A16 A6:A7 A2">
    <cfRule type="duplicateValues" dxfId="428" priority="1088"/>
  </conditionalFormatting>
  <conditionalFormatting sqref="A56:A57 A51 A46:A47 A35:A39 A33 A28:A29 A25 A20:A22 A9:A16 A6:A7 A2">
    <cfRule type="duplicateValues" dxfId="427" priority="1087"/>
  </conditionalFormatting>
  <conditionalFormatting sqref="A56:A57 A51 A46:A47 A42:A44 A35:A40 A33 A28:A29 A25 A20:A22 A9:A16 A6:A7 A2">
    <cfRule type="duplicateValues" dxfId="426" priority="1086"/>
  </conditionalFormatting>
  <conditionalFormatting sqref="A56:A57">
    <cfRule type="duplicateValues" dxfId="425" priority="1085"/>
  </conditionalFormatting>
  <conditionalFormatting sqref="A56:A57 A46:A51 A42:A44 A35:A40 A33 A28:A29 A25 A20:A22 A9:A16 A6:A7 A2">
    <cfRule type="duplicateValues" dxfId="424" priority="1083"/>
  </conditionalFormatting>
  <conditionalFormatting sqref="A56:A57 A53 A46:A51 A42:A44 A35:A40 A33 A28:A29 A25 A20:A22 A9:A16 A6:A7 A2">
    <cfRule type="duplicateValues" dxfId="423" priority="1095"/>
    <cfRule type="duplicateValues" dxfId="422" priority="1096"/>
    <cfRule type="duplicateValues" dxfId="421" priority="1097"/>
  </conditionalFormatting>
  <conditionalFormatting sqref="A3">
    <cfRule type="duplicateValues" dxfId="420" priority="1068"/>
    <cfRule type="duplicateValues" dxfId="419" priority="1069"/>
    <cfRule type="duplicateValues" dxfId="418" priority="1070"/>
  </conditionalFormatting>
  <conditionalFormatting sqref="A3">
    <cfRule type="duplicateValues" dxfId="417" priority="1071"/>
  </conditionalFormatting>
  <conditionalFormatting sqref="A3">
    <cfRule type="duplicateValues" dxfId="416" priority="1075"/>
    <cfRule type="duplicateValues" dxfId="415" priority="1076"/>
  </conditionalFormatting>
  <conditionalFormatting sqref="A4">
    <cfRule type="duplicateValues" dxfId="414" priority="1053"/>
    <cfRule type="duplicateValues" dxfId="413" priority="1054"/>
    <cfRule type="duplicateValues" dxfId="412" priority="1055"/>
  </conditionalFormatting>
  <conditionalFormatting sqref="A4">
    <cfRule type="duplicateValues" dxfId="411" priority="1056"/>
  </conditionalFormatting>
  <conditionalFormatting sqref="A4">
    <cfRule type="duplicateValues" dxfId="410" priority="1060"/>
    <cfRule type="duplicateValues" dxfId="409" priority="1061"/>
  </conditionalFormatting>
  <conditionalFormatting sqref="A5">
    <cfRule type="duplicateValues" dxfId="408" priority="1038"/>
    <cfRule type="duplicateValues" dxfId="407" priority="1039"/>
    <cfRule type="duplicateValues" dxfId="406" priority="1040"/>
  </conditionalFormatting>
  <conditionalFormatting sqref="A5">
    <cfRule type="duplicateValues" dxfId="405" priority="1041"/>
  </conditionalFormatting>
  <conditionalFormatting sqref="A5">
    <cfRule type="duplicateValues" dxfId="404" priority="1045"/>
    <cfRule type="duplicateValues" dxfId="403" priority="1046"/>
  </conditionalFormatting>
  <conditionalFormatting sqref="A8">
    <cfRule type="duplicateValues" dxfId="402" priority="1023"/>
    <cfRule type="duplicateValues" dxfId="401" priority="1024"/>
    <cfRule type="duplicateValues" dxfId="400" priority="1025"/>
  </conditionalFormatting>
  <conditionalFormatting sqref="A8">
    <cfRule type="duplicateValues" dxfId="399" priority="1026"/>
  </conditionalFormatting>
  <conditionalFormatting sqref="A8">
    <cfRule type="duplicateValues" dxfId="398" priority="1030"/>
    <cfRule type="duplicateValues" dxfId="397" priority="1031"/>
  </conditionalFormatting>
  <conditionalFormatting sqref="A10:A13">
    <cfRule type="duplicateValues" dxfId="396" priority="1022"/>
  </conditionalFormatting>
  <conditionalFormatting sqref="A13">
    <cfRule type="duplicateValues" dxfId="395" priority="1021"/>
  </conditionalFormatting>
  <conditionalFormatting sqref="A14">
    <cfRule type="duplicateValues" dxfId="394" priority="1020"/>
  </conditionalFormatting>
  <conditionalFormatting sqref="A20:A21 A16">
    <cfRule type="duplicateValues" dxfId="393" priority="1019"/>
  </conditionalFormatting>
  <conditionalFormatting sqref="A17">
    <cfRule type="duplicateValues" dxfId="392" priority="1004"/>
    <cfRule type="duplicateValues" dxfId="391" priority="1005"/>
    <cfRule type="duplicateValues" dxfId="390" priority="1006"/>
  </conditionalFormatting>
  <conditionalFormatting sqref="A17">
    <cfRule type="duplicateValues" dxfId="389" priority="1007"/>
  </conditionalFormatting>
  <conditionalFormatting sqref="A17">
    <cfRule type="duplicateValues" dxfId="388" priority="1011"/>
    <cfRule type="duplicateValues" dxfId="387" priority="1012"/>
  </conditionalFormatting>
  <conditionalFormatting sqref="A18">
    <cfRule type="duplicateValues" dxfId="386" priority="989"/>
    <cfRule type="duplicateValues" dxfId="385" priority="990"/>
    <cfRule type="duplicateValues" dxfId="384" priority="991"/>
  </conditionalFormatting>
  <conditionalFormatting sqref="A18">
    <cfRule type="duplicateValues" dxfId="383" priority="992"/>
  </conditionalFormatting>
  <conditionalFormatting sqref="A18">
    <cfRule type="duplicateValues" dxfId="382" priority="996"/>
    <cfRule type="duplicateValues" dxfId="381" priority="997"/>
  </conditionalFormatting>
  <conditionalFormatting sqref="A20:A21">
    <cfRule type="duplicateValues" dxfId="380" priority="988"/>
  </conditionalFormatting>
  <conditionalFormatting sqref="A19">
    <cfRule type="duplicateValues" dxfId="379" priority="973"/>
    <cfRule type="duplicateValues" dxfId="378" priority="974"/>
    <cfRule type="duplicateValues" dxfId="377" priority="975"/>
  </conditionalFormatting>
  <conditionalFormatting sqref="A19">
    <cfRule type="duplicateValues" dxfId="376" priority="976"/>
  </conditionalFormatting>
  <conditionalFormatting sqref="A19">
    <cfRule type="duplicateValues" dxfId="375" priority="980"/>
    <cfRule type="duplicateValues" dxfId="374" priority="981"/>
  </conditionalFormatting>
  <conditionalFormatting sqref="A23">
    <cfRule type="duplicateValues" dxfId="373" priority="958"/>
    <cfRule type="duplicateValues" dxfId="372" priority="959"/>
    <cfRule type="duplicateValues" dxfId="371" priority="960"/>
  </conditionalFormatting>
  <conditionalFormatting sqref="A23">
    <cfRule type="duplicateValues" dxfId="370" priority="961"/>
  </conditionalFormatting>
  <conditionalFormatting sqref="A23">
    <cfRule type="duplicateValues" dxfId="369" priority="965"/>
    <cfRule type="duplicateValues" dxfId="368" priority="966"/>
  </conditionalFormatting>
  <conditionalFormatting sqref="A24">
    <cfRule type="duplicateValues" dxfId="367" priority="943"/>
    <cfRule type="duplicateValues" dxfId="366" priority="944"/>
    <cfRule type="duplicateValues" dxfId="365" priority="945"/>
  </conditionalFormatting>
  <conditionalFormatting sqref="A24">
    <cfRule type="duplicateValues" dxfId="364" priority="946"/>
  </conditionalFormatting>
  <conditionalFormatting sqref="A24">
    <cfRule type="duplicateValues" dxfId="363" priority="950"/>
    <cfRule type="duplicateValues" dxfId="362" priority="951"/>
  </conditionalFormatting>
  <conditionalFormatting sqref="A26">
    <cfRule type="duplicateValues" dxfId="361" priority="922"/>
    <cfRule type="duplicateValues" dxfId="360" priority="923"/>
    <cfRule type="duplicateValues" dxfId="359" priority="924"/>
  </conditionalFormatting>
  <conditionalFormatting sqref="A26">
    <cfRule type="duplicateValues" dxfId="358" priority="925"/>
  </conditionalFormatting>
  <conditionalFormatting sqref="A26">
    <cfRule type="duplicateValues" dxfId="357" priority="929"/>
    <cfRule type="duplicateValues" dxfId="356" priority="930"/>
  </conditionalFormatting>
  <conditionalFormatting sqref="A27">
    <cfRule type="duplicateValues" dxfId="355" priority="937"/>
    <cfRule type="duplicateValues" dxfId="354" priority="938"/>
    <cfRule type="duplicateValues" dxfId="353" priority="939"/>
  </conditionalFormatting>
  <conditionalFormatting sqref="A27">
    <cfRule type="duplicateValues" dxfId="352" priority="940"/>
  </conditionalFormatting>
  <conditionalFormatting sqref="A27">
    <cfRule type="duplicateValues" dxfId="351" priority="941"/>
    <cfRule type="duplicateValues" dxfId="350" priority="942"/>
  </conditionalFormatting>
  <conditionalFormatting sqref="A28:A29">
    <cfRule type="duplicateValues" dxfId="349" priority="921"/>
  </conditionalFormatting>
  <conditionalFormatting sqref="A30">
    <cfRule type="duplicateValues" dxfId="348" priority="908"/>
  </conditionalFormatting>
  <conditionalFormatting sqref="A30">
    <cfRule type="duplicateValues" dxfId="347" priority="904"/>
    <cfRule type="duplicateValues" dxfId="346" priority="905"/>
    <cfRule type="duplicateValues" dxfId="345" priority="906"/>
  </conditionalFormatting>
  <conditionalFormatting sqref="A30">
    <cfRule type="duplicateValues" dxfId="344" priority="912"/>
    <cfRule type="duplicateValues" dxfId="343" priority="913"/>
  </conditionalFormatting>
  <conditionalFormatting sqref="A31">
    <cfRule type="duplicateValues" dxfId="342" priority="892"/>
  </conditionalFormatting>
  <conditionalFormatting sqref="A31">
    <cfRule type="duplicateValues" dxfId="341" priority="888"/>
    <cfRule type="duplicateValues" dxfId="340" priority="889"/>
    <cfRule type="duplicateValues" dxfId="339" priority="890"/>
  </conditionalFormatting>
  <conditionalFormatting sqref="A31">
    <cfRule type="duplicateValues" dxfId="338" priority="896"/>
    <cfRule type="duplicateValues" dxfId="337" priority="897"/>
  </conditionalFormatting>
  <conditionalFormatting sqref="A32">
    <cfRule type="duplicateValues" dxfId="336" priority="876"/>
  </conditionalFormatting>
  <conditionalFormatting sqref="A32">
    <cfRule type="duplicateValues" dxfId="335" priority="872"/>
    <cfRule type="duplicateValues" dxfId="334" priority="873"/>
    <cfRule type="duplicateValues" dxfId="333" priority="874"/>
  </conditionalFormatting>
  <conditionalFormatting sqref="A32">
    <cfRule type="duplicateValues" dxfId="332" priority="880"/>
    <cfRule type="duplicateValues" dxfId="331" priority="881"/>
  </conditionalFormatting>
  <conditionalFormatting sqref="A35:A38 A33">
    <cfRule type="duplicateValues" dxfId="330" priority="871"/>
  </conditionalFormatting>
  <conditionalFormatting sqref="A35:A38">
    <cfRule type="duplicateValues" dxfId="329" priority="870"/>
  </conditionalFormatting>
  <conditionalFormatting sqref="A34">
    <cfRule type="duplicateValues" dxfId="328" priority="858"/>
  </conditionalFormatting>
  <conditionalFormatting sqref="A34">
    <cfRule type="duplicateValues" dxfId="327" priority="854"/>
    <cfRule type="duplicateValues" dxfId="326" priority="855"/>
    <cfRule type="duplicateValues" dxfId="325" priority="856"/>
  </conditionalFormatting>
  <conditionalFormatting sqref="A34">
    <cfRule type="duplicateValues" dxfId="324" priority="862"/>
    <cfRule type="duplicateValues" dxfId="323" priority="863"/>
  </conditionalFormatting>
  <conditionalFormatting sqref="A36:A38">
    <cfRule type="duplicateValues" dxfId="322" priority="853"/>
  </conditionalFormatting>
  <conditionalFormatting sqref="A41">
    <cfRule type="duplicateValues" dxfId="321" priority="836"/>
    <cfRule type="duplicateValues" dxfId="320" priority="837"/>
    <cfRule type="duplicateValues" dxfId="319" priority="838"/>
  </conditionalFormatting>
  <conditionalFormatting sqref="A41">
    <cfRule type="duplicateValues" dxfId="318" priority="839"/>
  </conditionalFormatting>
  <conditionalFormatting sqref="A41">
    <cfRule type="duplicateValues" dxfId="317" priority="843"/>
    <cfRule type="duplicateValues" dxfId="316" priority="844"/>
  </conditionalFormatting>
  <conditionalFormatting sqref="A42:A44 A40">
    <cfRule type="duplicateValues" dxfId="315" priority="851"/>
  </conditionalFormatting>
  <conditionalFormatting sqref="A42:A44">
    <cfRule type="duplicateValues" dxfId="314" priority="852"/>
  </conditionalFormatting>
  <conditionalFormatting sqref="A45">
    <cfRule type="duplicateValues" dxfId="313" priority="823"/>
    <cfRule type="duplicateValues" dxfId="312" priority="824"/>
    <cfRule type="duplicateValues" dxfId="311" priority="825"/>
  </conditionalFormatting>
  <conditionalFormatting sqref="A45">
    <cfRule type="duplicateValues" dxfId="310" priority="826"/>
    <cfRule type="duplicateValues" dxfId="309" priority="827"/>
  </conditionalFormatting>
  <conditionalFormatting sqref="A45">
    <cfRule type="duplicateValues" dxfId="308" priority="828"/>
  </conditionalFormatting>
  <conditionalFormatting sqref="A48:A50">
    <cfRule type="duplicateValues" dxfId="307" priority="821"/>
  </conditionalFormatting>
  <conditionalFormatting sqref="A48:A49">
    <cfRule type="duplicateValues" dxfId="306" priority="822"/>
  </conditionalFormatting>
  <conditionalFormatting sqref="A52">
    <cfRule type="duplicateValues" dxfId="305" priority="804"/>
    <cfRule type="duplicateValues" dxfId="304" priority="805"/>
    <cfRule type="duplicateValues" dxfId="303" priority="806"/>
  </conditionalFormatting>
  <conditionalFormatting sqref="A52">
    <cfRule type="duplicateValues" dxfId="302" priority="807"/>
  </conditionalFormatting>
  <conditionalFormatting sqref="A52">
    <cfRule type="duplicateValues" dxfId="301" priority="811"/>
    <cfRule type="duplicateValues" dxfId="300" priority="812"/>
  </conditionalFormatting>
  <conditionalFormatting sqref="A53">
    <cfRule type="duplicateValues" dxfId="299" priority="819"/>
  </conditionalFormatting>
  <conditionalFormatting sqref="A54:A55">
    <cfRule type="duplicateValues" dxfId="298" priority="796"/>
    <cfRule type="duplicateValues" dxfId="297" priority="797"/>
    <cfRule type="duplicateValues" dxfId="296" priority="798"/>
  </conditionalFormatting>
  <conditionalFormatting sqref="A54:A55">
    <cfRule type="duplicateValues" dxfId="295" priority="799"/>
  </conditionalFormatting>
  <conditionalFormatting sqref="A116 A112 A105:A106 A96:A99 A90:A93 A84:A86 A62:A66 A60 A58">
    <cfRule type="duplicateValues" dxfId="294" priority="792"/>
  </conditionalFormatting>
  <conditionalFormatting sqref="A116 A112 A105:A106 A96:A99 A90:A93 A84:A86 A73 A68:A71 A62:A66 A60 A58">
    <cfRule type="duplicateValues" dxfId="293" priority="789"/>
    <cfRule type="duplicateValues" dxfId="292" priority="790"/>
    <cfRule type="duplicateValues" dxfId="291" priority="791"/>
  </conditionalFormatting>
  <conditionalFormatting sqref="A116 A112 A105:A106 A96:A99 A90:A93 A84:A86 A79:A82 A73:A77 A68:A71 A62:A66 A60 A58">
    <cfRule type="duplicateValues" dxfId="290" priority="787"/>
    <cfRule type="duplicateValues" dxfId="289" priority="788"/>
  </conditionalFormatting>
  <conditionalFormatting sqref="A116 A112 A105:A106 A96:A99 A84:A93 A79:A82 A73:A77 A68:A71 A62:A66 A60 A58">
    <cfRule type="duplicateValues" dxfId="288" priority="786"/>
  </conditionalFormatting>
  <conditionalFormatting sqref="A116 A112 A105:A106 A84:A99 A79:A82 A73:A77 A68:A71 A62:A66 A60 A58">
    <cfRule type="duplicateValues" dxfId="287" priority="785"/>
  </conditionalFormatting>
  <conditionalFormatting sqref="A116 A112 A104:A106 A84:A102 A79:A82 A73:A77 A68:A71 A62:A66 A60 A58">
    <cfRule type="duplicateValues" dxfId="286" priority="784"/>
  </conditionalFormatting>
  <conditionalFormatting sqref="A116 A112 A108:A109 A104:A106 A84:A102 A79:A82 A73:A77 A68:A71 A62:A66 A60 A58">
    <cfRule type="duplicateValues" dxfId="285" priority="783"/>
  </conditionalFormatting>
  <conditionalFormatting sqref="A116 A112 A108:A110 A104:A106 A84:A102 A79:A82 A73:A77 A68:A71 A62:A66 A60 A58">
    <cfRule type="duplicateValues" dxfId="284" priority="782"/>
  </conditionalFormatting>
  <conditionalFormatting sqref="A115:A116 A112 A108:A110 A104:A106 A84:A102 A79:A82 A73:A77 A68:A71 A62:A66 A60 A58">
    <cfRule type="duplicateValues" dxfId="283" priority="793"/>
    <cfRule type="duplicateValues" dxfId="282" priority="794"/>
    <cfRule type="duplicateValues" dxfId="281" priority="795"/>
  </conditionalFormatting>
  <conditionalFormatting sqref="A59">
    <cfRule type="duplicateValues" dxfId="280" priority="767"/>
    <cfRule type="duplicateValues" dxfId="279" priority="768"/>
    <cfRule type="duplicateValues" dxfId="278" priority="769"/>
  </conditionalFormatting>
  <conditionalFormatting sqref="A59">
    <cfRule type="duplicateValues" dxfId="277" priority="770"/>
  </conditionalFormatting>
  <conditionalFormatting sqref="A59">
    <cfRule type="duplicateValues" dxfId="276" priority="774"/>
    <cfRule type="duplicateValues" dxfId="275" priority="775"/>
  </conditionalFormatting>
  <conditionalFormatting sqref="A61">
    <cfRule type="duplicateValues" dxfId="274" priority="761"/>
  </conditionalFormatting>
  <conditionalFormatting sqref="A61">
    <cfRule type="duplicateValues" dxfId="273" priority="756"/>
    <cfRule type="duplicateValues" dxfId="272" priority="764"/>
  </conditionalFormatting>
  <conditionalFormatting sqref="A67">
    <cfRule type="duplicateValues" dxfId="271" priority="750"/>
  </conditionalFormatting>
  <conditionalFormatting sqref="A67">
    <cfRule type="duplicateValues" dxfId="270" priority="745"/>
    <cfRule type="duplicateValues" dxfId="269" priority="753"/>
  </conditionalFormatting>
  <conditionalFormatting sqref="A73 A68:A71">
    <cfRule type="duplicateValues" dxfId="268" priority="744"/>
  </conditionalFormatting>
  <conditionalFormatting sqref="A72">
    <cfRule type="duplicateValues" dxfId="267" priority="729"/>
    <cfRule type="duplicateValues" dxfId="266" priority="730"/>
    <cfRule type="duplicateValues" dxfId="265" priority="731"/>
  </conditionalFormatting>
  <conditionalFormatting sqref="A72">
    <cfRule type="duplicateValues" dxfId="264" priority="732"/>
  </conditionalFormatting>
  <conditionalFormatting sqref="A72">
    <cfRule type="duplicateValues" dxfId="263" priority="736"/>
    <cfRule type="duplicateValues" dxfId="262" priority="737"/>
  </conditionalFormatting>
  <conditionalFormatting sqref="A74">
    <cfRule type="duplicateValues" dxfId="261" priority="728"/>
  </conditionalFormatting>
  <conditionalFormatting sqref="A79:A82 A74:A77">
    <cfRule type="duplicateValues" dxfId="260" priority="727"/>
  </conditionalFormatting>
  <conditionalFormatting sqref="A79:A82 A75:A76">
    <cfRule type="duplicateValues" dxfId="259" priority="726"/>
  </conditionalFormatting>
  <conditionalFormatting sqref="A77">
    <cfRule type="duplicateValues" dxfId="258" priority="725"/>
  </conditionalFormatting>
  <conditionalFormatting sqref="A78">
    <cfRule type="duplicateValues" dxfId="257" priority="710"/>
    <cfRule type="duplicateValues" dxfId="256" priority="711"/>
    <cfRule type="duplicateValues" dxfId="255" priority="712"/>
  </conditionalFormatting>
  <conditionalFormatting sqref="A78">
    <cfRule type="duplicateValues" dxfId="254" priority="713"/>
  </conditionalFormatting>
  <conditionalFormatting sqref="A78">
    <cfRule type="duplicateValues" dxfId="253" priority="717"/>
    <cfRule type="duplicateValues" dxfId="252" priority="718"/>
  </conditionalFormatting>
  <conditionalFormatting sqref="A83">
    <cfRule type="duplicateValues" dxfId="251" priority="695"/>
    <cfRule type="duplicateValues" dxfId="250" priority="696"/>
    <cfRule type="duplicateValues" dxfId="249" priority="697"/>
  </conditionalFormatting>
  <conditionalFormatting sqref="A83">
    <cfRule type="duplicateValues" dxfId="248" priority="698"/>
  </conditionalFormatting>
  <conditionalFormatting sqref="A83">
    <cfRule type="duplicateValues" dxfId="247" priority="702"/>
    <cfRule type="duplicateValues" dxfId="246" priority="703"/>
  </conditionalFormatting>
  <conditionalFormatting sqref="A87:A89">
    <cfRule type="duplicateValues" dxfId="245" priority="694"/>
  </conditionalFormatting>
  <conditionalFormatting sqref="A94:A95">
    <cfRule type="duplicateValues" dxfId="244" priority="692"/>
  </conditionalFormatting>
  <conditionalFormatting sqref="A104 A100:A102">
    <cfRule type="duplicateValues" dxfId="243" priority="690"/>
  </conditionalFormatting>
  <conditionalFormatting sqref="A100:A102">
    <cfRule type="duplicateValues" dxfId="242" priority="691"/>
  </conditionalFormatting>
  <conditionalFormatting sqref="A103">
    <cfRule type="duplicateValues" dxfId="241" priority="677"/>
    <cfRule type="duplicateValues" dxfId="240" priority="678"/>
    <cfRule type="duplicateValues" dxfId="239" priority="679"/>
  </conditionalFormatting>
  <conditionalFormatting sqref="A103">
    <cfRule type="duplicateValues" dxfId="238" priority="680"/>
    <cfRule type="duplicateValues" dxfId="237" priority="681"/>
  </conditionalFormatting>
  <conditionalFormatting sqref="A103">
    <cfRule type="duplicateValues" dxfId="236" priority="682"/>
  </conditionalFormatting>
  <conditionalFormatting sqref="A104">
    <cfRule type="duplicateValues" dxfId="235" priority="676"/>
  </conditionalFormatting>
  <conditionalFormatting sqref="A107">
    <cfRule type="duplicateValues" dxfId="234" priority="663"/>
    <cfRule type="duplicateValues" dxfId="233" priority="664"/>
    <cfRule type="duplicateValues" dxfId="232" priority="665"/>
  </conditionalFormatting>
  <conditionalFormatting sqref="A107">
    <cfRule type="duplicateValues" dxfId="231" priority="666"/>
    <cfRule type="duplicateValues" dxfId="230" priority="667"/>
  </conditionalFormatting>
  <conditionalFormatting sqref="A107">
    <cfRule type="duplicateValues" dxfId="229" priority="668"/>
  </conditionalFormatting>
  <conditionalFormatting sqref="A108:A109">
    <cfRule type="duplicateValues" dxfId="228" priority="662"/>
  </conditionalFormatting>
  <conditionalFormatting sqref="A110">
    <cfRule type="duplicateValues" dxfId="227" priority="661"/>
  </conditionalFormatting>
  <conditionalFormatting sqref="A111">
    <cfRule type="duplicateValues" dxfId="226" priority="648"/>
    <cfRule type="duplicateValues" dxfId="225" priority="649"/>
    <cfRule type="duplicateValues" dxfId="224" priority="650"/>
  </conditionalFormatting>
  <conditionalFormatting sqref="A111">
    <cfRule type="duplicateValues" dxfId="223" priority="651"/>
    <cfRule type="duplicateValues" dxfId="222" priority="652"/>
  </conditionalFormatting>
  <conditionalFormatting sqref="A111">
    <cfRule type="duplicateValues" dxfId="221" priority="653"/>
  </conditionalFormatting>
  <conditionalFormatting sqref="A113">
    <cfRule type="duplicateValues" dxfId="220" priority="635"/>
    <cfRule type="duplicateValues" dxfId="219" priority="636"/>
    <cfRule type="duplicateValues" dxfId="218" priority="637"/>
  </conditionalFormatting>
  <conditionalFormatting sqref="A113">
    <cfRule type="duplicateValues" dxfId="217" priority="638"/>
    <cfRule type="duplicateValues" dxfId="216" priority="639"/>
  </conditionalFormatting>
  <conditionalFormatting sqref="A113">
    <cfRule type="duplicateValues" dxfId="215" priority="640"/>
  </conditionalFormatting>
  <conditionalFormatting sqref="A114">
    <cfRule type="duplicateValues" dxfId="214" priority="620"/>
    <cfRule type="duplicateValues" dxfId="213" priority="621"/>
    <cfRule type="duplicateValues" dxfId="212" priority="622"/>
  </conditionalFormatting>
  <conditionalFormatting sqref="A114">
    <cfRule type="duplicateValues" dxfId="211" priority="623"/>
  </conditionalFormatting>
  <conditionalFormatting sqref="A114">
    <cfRule type="duplicateValues" dxfId="210" priority="627"/>
    <cfRule type="duplicateValues" dxfId="209" priority="628"/>
  </conditionalFormatting>
  <conditionalFormatting sqref="A115">
    <cfRule type="duplicateValues" dxfId="208" priority="619"/>
  </conditionalFormatting>
  <conditionalFormatting sqref="A116">
    <cfRule type="duplicateValues" dxfId="207" priority="618"/>
  </conditionalFormatting>
  <conditionalFormatting sqref="A1:B1">
    <cfRule type="duplicateValues" dxfId="206" priority="204"/>
  </conditionalFormatting>
  <conditionalFormatting sqref="A1:B1">
    <cfRule type="duplicateValues" dxfId="205" priority="201"/>
    <cfRule type="duplicateValues" dxfId="204" priority="202"/>
    <cfRule type="duplicateValues" dxfId="203" priority="203"/>
  </conditionalFormatting>
  <conditionalFormatting sqref="A1:B1">
    <cfRule type="duplicateValues" dxfId="202" priority="199"/>
    <cfRule type="duplicateValues" dxfId="201" priority="200"/>
  </conditionalFormatting>
  <conditionalFormatting sqref="A1:B1">
    <cfRule type="duplicateValues" dxfId="200" priority="198"/>
  </conditionalFormatting>
  <conditionalFormatting sqref="A1:B1">
    <cfRule type="duplicateValues" dxfId="199" priority="197"/>
  </conditionalFormatting>
  <conditionalFormatting sqref="A1:B1">
    <cfRule type="duplicateValues" dxfId="198" priority="196"/>
  </conditionalFormatting>
  <conditionalFormatting sqref="A1:B1">
    <cfRule type="duplicateValues" dxfId="197" priority="195"/>
  </conditionalFormatting>
  <conditionalFormatting sqref="A1:B1">
    <cfRule type="duplicateValues" dxfId="196" priority="194"/>
  </conditionalFormatting>
  <conditionalFormatting sqref="A1:B1">
    <cfRule type="duplicateValues" dxfId="195" priority="193"/>
  </conditionalFormatting>
  <conditionalFormatting sqref="A1:B1">
    <cfRule type="duplicateValues" dxfId="194" priority="205"/>
    <cfRule type="duplicateValues" dxfId="193" priority="206"/>
    <cfRule type="duplicateValues" dxfId="192" priority="207"/>
  </conditionalFormatting>
  <conditionalFormatting sqref="A158 A141 A138 A121:A122 A118:A119">
    <cfRule type="duplicateValues" dxfId="191" priority="189"/>
  </conditionalFormatting>
  <conditionalFormatting sqref="A158 A141 A138 A124:A126 A121:A122 A118:A119">
    <cfRule type="duplicateValues" dxfId="190" priority="186"/>
    <cfRule type="duplicateValues" dxfId="189" priority="187"/>
    <cfRule type="duplicateValues" dxfId="188" priority="188"/>
  </conditionalFormatting>
  <conditionalFormatting sqref="A158 A141 A138 A133:A136 A129:A130 A124:A126 A121:A122 A118:A119">
    <cfRule type="duplicateValues" dxfId="187" priority="184"/>
    <cfRule type="duplicateValues" dxfId="186" priority="185"/>
  </conditionalFormatting>
  <conditionalFormatting sqref="A158 A138:A141 A133:A136 A129:A130 A124:A126 A121:A122 A118:A119">
    <cfRule type="duplicateValues" dxfId="185" priority="183"/>
  </conditionalFormatting>
  <conditionalFormatting sqref="A158 A145:A147 A143 A138:A141 A133:A136 A129:A130 A124:A126 A121:A122 A118:A119">
    <cfRule type="duplicateValues" dxfId="184" priority="182"/>
  </conditionalFormatting>
  <conditionalFormatting sqref="A158 A151 A145:A149 A143 A138:A141 A133:A136 A129:A130 A124:A126 A121:A122 A118:A119">
    <cfRule type="duplicateValues" dxfId="183" priority="181"/>
  </conditionalFormatting>
  <conditionalFormatting sqref="A158 A151:A153 A145:A149 A143 A138:A141 A133:A136 A129:A130 A124:A126 A121:A122 A118:A119">
    <cfRule type="duplicateValues" dxfId="182" priority="180"/>
  </conditionalFormatting>
  <conditionalFormatting sqref="A158 A156 A151:A154 A145:A149 A143 A138:A141 A133:A136 A129:A130 A124:A126 A121:A122 A118:A119">
    <cfRule type="duplicateValues" dxfId="181" priority="179"/>
  </conditionalFormatting>
  <conditionalFormatting sqref="A156:A158 A151:A154 A145:A149 A143 A138:A141 A133:A136 A129:A130 A124:A126 A121:A122 A118:A119">
    <cfRule type="duplicateValues" dxfId="180" priority="178"/>
  </conditionalFormatting>
  <conditionalFormatting sqref="A156:A159 A151:A154 A145:A149 A143 A138:A141 A133:A136 A129:A130 A124:A126 A121:A122 A118:A119">
    <cfRule type="duplicateValues" dxfId="179" priority="190"/>
    <cfRule type="duplicateValues" dxfId="178" priority="191"/>
    <cfRule type="duplicateValues" dxfId="177" priority="192"/>
  </conditionalFormatting>
  <conditionalFormatting sqref="A117">
    <cfRule type="duplicateValues" dxfId="176" priority="172"/>
    <cfRule type="duplicateValues" dxfId="175" priority="173"/>
    <cfRule type="duplicateValues" dxfId="174" priority="174"/>
  </conditionalFormatting>
  <conditionalFormatting sqref="A117">
    <cfRule type="duplicateValues" dxfId="173" priority="175"/>
  </conditionalFormatting>
  <conditionalFormatting sqref="A117">
    <cfRule type="duplicateValues" dxfId="172" priority="176"/>
    <cfRule type="duplicateValues" dxfId="171" priority="177"/>
  </conditionalFormatting>
  <conditionalFormatting sqref="A120">
    <cfRule type="duplicateValues" dxfId="170" priority="166"/>
    <cfRule type="duplicateValues" dxfId="169" priority="167"/>
    <cfRule type="duplicateValues" dxfId="168" priority="168"/>
  </conditionalFormatting>
  <conditionalFormatting sqref="A120">
    <cfRule type="duplicateValues" dxfId="167" priority="169"/>
  </conditionalFormatting>
  <conditionalFormatting sqref="A120">
    <cfRule type="duplicateValues" dxfId="166" priority="170"/>
    <cfRule type="duplicateValues" dxfId="165" priority="171"/>
  </conditionalFormatting>
  <conditionalFormatting sqref="A123">
    <cfRule type="duplicateValues" dxfId="164" priority="160"/>
    <cfRule type="duplicateValues" dxfId="163" priority="161"/>
    <cfRule type="duplicateValues" dxfId="162" priority="162"/>
  </conditionalFormatting>
  <conditionalFormatting sqref="A123">
    <cfRule type="duplicateValues" dxfId="161" priority="163"/>
  </conditionalFormatting>
  <conditionalFormatting sqref="A123">
    <cfRule type="duplicateValues" dxfId="160" priority="164"/>
    <cfRule type="duplicateValues" dxfId="159" priority="165"/>
  </conditionalFormatting>
  <conditionalFormatting sqref="A124:A126">
    <cfRule type="duplicateValues" dxfId="158" priority="159"/>
  </conditionalFormatting>
  <conditionalFormatting sqref="A127">
    <cfRule type="duplicateValues" dxfId="157" priority="153"/>
    <cfRule type="duplicateValues" dxfId="156" priority="154"/>
    <cfRule type="duplicateValues" dxfId="155" priority="155"/>
  </conditionalFormatting>
  <conditionalFormatting sqref="A127">
    <cfRule type="duplicateValues" dxfId="154" priority="156"/>
  </conditionalFormatting>
  <conditionalFormatting sqref="A127">
    <cfRule type="duplicateValues" dxfId="153" priority="157"/>
    <cfRule type="duplicateValues" dxfId="152" priority="158"/>
  </conditionalFormatting>
  <conditionalFormatting sqref="A128">
    <cfRule type="duplicateValues" dxfId="151" priority="147"/>
    <cfRule type="duplicateValues" dxfId="150" priority="148"/>
    <cfRule type="duplicateValues" dxfId="149" priority="149"/>
  </conditionalFormatting>
  <conditionalFormatting sqref="A128">
    <cfRule type="duplicateValues" dxfId="148" priority="150"/>
  </conditionalFormatting>
  <conditionalFormatting sqref="A128">
    <cfRule type="duplicateValues" dxfId="147" priority="151"/>
    <cfRule type="duplicateValues" dxfId="146" priority="152"/>
  </conditionalFormatting>
  <conditionalFormatting sqref="A133:A135 A129:A130">
    <cfRule type="duplicateValues" dxfId="145" priority="146"/>
  </conditionalFormatting>
  <conditionalFormatting sqref="A131:A132">
    <cfRule type="duplicateValues" dxfId="144" priority="140"/>
    <cfRule type="duplicateValues" dxfId="143" priority="141"/>
    <cfRule type="duplicateValues" dxfId="142" priority="142"/>
  </conditionalFormatting>
  <conditionalFormatting sqref="A131:A132">
    <cfRule type="duplicateValues" dxfId="141" priority="143"/>
  </conditionalFormatting>
  <conditionalFormatting sqref="A131:A132">
    <cfRule type="duplicateValues" dxfId="140" priority="144"/>
    <cfRule type="duplicateValues" dxfId="139" priority="145"/>
  </conditionalFormatting>
  <conditionalFormatting sqref="A134:A135">
    <cfRule type="duplicateValues" dxfId="138" priority="139"/>
  </conditionalFormatting>
  <conditionalFormatting sqref="A136">
    <cfRule type="duplicateValues" dxfId="137" priority="138"/>
  </conditionalFormatting>
  <conditionalFormatting sqref="A137">
    <cfRule type="duplicateValues" dxfId="136" priority="132"/>
    <cfRule type="duplicateValues" dxfId="135" priority="133"/>
    <cfRule type="duplicateValues" dxfId="134" priority="134"/>
  </conditionalFormatting>
  <conditionalFormatting sqref="A137">
    <cfRule type="duplicateValues" dxfId="133" priority="135"/>
  </conditionalFormatting>
  <conditionalFormatting sqref="A137">
    <cfRule type="duplicateValues" dxfId="132" priority="136"/>
    <cfRule type="duplicateValues" dxfId="131" priority="137"/>
  </conditionalFormatting>
  <conditionalFormatting sqref="A139">
    <cfRule type="duplicateValues" dxfId="130" priority="131"/>
  </conditionalFormatting>
  <conditionalFormatting sqref="A139:A140">
    <cfRule type="duplicateValues" dxfId="129" priority="130"/>
  </conditionalFormatting>
  <conditionalFormatting sqref="A140">
    <cfRule type="duplicateValues" dxfId="128" priority="129"/>
  </conditionalFormatting>
  <conditionalFormatting sqref="A142">
    <cfRule type="duplicateValues" dxfId="127" priority="126"/>
  </conditionalFormatting>
  <conditionalFormatting sqref="A142">
    <cfRule type="duplicateValues" dxfId="126" priority="123"/>
    <cfRule type="duplicateValues" dxfId="125" priority="124"/>
    <cfRule type="duplicateValues" dxfId="124" priority="125"/>
  </conditionalFormatting>
  <conditionalFormatting sqref="A142">
    <cfRule type="duplicateValues" dxfId="123" priority="127"/>
    <cfRule type="duplicateValues" dxfId="122" priority="128"/>
  </conditionalFormatting>
  <conditionalFormatting sqref="A145 A143">
    <cfRule type="duplicateValues" dxfId="121" priority="122"/>
  </conditionalFormatting>
  <conditionalFormatting sqref="A145:A146 A143">
    <cfRule type="duplicateValues" dxfId="120" priority="121"/>
  </conditionalFormatting>
  <conditionalFormatting sqref="A144">
    <cfRule type="duplicateValues" dxfId="119" priority="118"/>
  </conditionalFormatting>
  <conditionalFormatting sqref="A144">
    <cfRule type="duplicateValues" dxfId="118" priority="115"/>
    <cfRule type="duplicateValues" dxfId="117" priority="116"/>
    <cfRule type="duplicateValues" dxfId="116" priority="117"/>
  </conditionalFormatting>
  <conditionalFormatting sqref="A144">
    <cfRule type="duplicateValues" dxfId="115" priority="119"/>
    <cfRule type="duplicateValues" dxfId="114" priority="120"/>
  </conditionalFormatting>
  <conditionalFormatting sqref="A145">
    <cfRule type="duplicateValues" dxfId="113" priority="114"/>
  </conditionalFormatting>
  <conditionalFormatting sqref="A146">
    <cfRule type="duplicateValues" dxfId="112" priority="112"/>
  </conditionalFormatting>
  <conditionalFormatting sqref="A147">
    <cfRule type="duplicateValues" dxfId="111" priority="113"/>
  </conditionalFormatting>
  <conditionalFormatting sqref="A148:A149">
    <cfRule type="duplicateValues" dxfId="110" priority="110"/>
  </conditionalFormatting>
  <conditionalFormatting sqref="A151 A148:A149">
    <cfRule type="duplicateValues" dxfId="109" priority="111"/>
  </conditionalFormatting>
  <conditionalFormatting sqref="A150">
    <cfRule type="duplicateValues" dxfId="108" priority="102"/>
    <cfRule type="duplicateValues" dxfId="107" priority="103"/>
    <cfRule type="duplicateValues" dxfId="106" priority="104"/>
  </conditionalFormatting>
  <conditionalFormatting sqref="A150">
    <cfRule type="duplicateValues" dxfId="105" priority="105"/>
    <cfRule type="duplicateValues" dxfId="104" priority="106"/>
  </conditionalFormatting>
  <conditionalFormatting sqref="A150">
    <cfRule type="duplicateValues" dxfId="103" priority="107"/>
  </conditionalFormatting>
  <conditionalFormatting sqref="A156 A154">
    <cfRule type="duplicateValues" dxfId="102" priority="101"/>
  </conditionalFormatting>
  <conditionalFormatting sqref="A151">
    <cfRule type="duplicateValues" dxfId="101" priority="108"/>
  </conditionalFormatting>
  <conditionalFormatting sqref="A152:A153">
    <cfRule type="duplicateValues" dxfId="100" priority="109"/>
  </conditionalFormatting>
  <conditionalFormatting sqref="A155">
    <cfRule type="duplicateValues" dxfId="99" priority="95"/>
    <cfRule type="duplicateValues" dxfId="98" priority="96"/>
    <cfRule type="duplicateValues" dxfId="97" priority="97"/>
  </conditionalFormatting>
  <conditionalFormatting sqref="A155">
    <cfRule type="duplicateValues" dxfId="96" priority="98"/>
    <cfRule type="duplicateValues" dxfId="95" priority="99"/>
  </conditionalFormatting>
  <conditionalFormatting sqref="A155">
    <cfRule type="duplicateValues" dxfId="94" priority="100"/>
  </conditionalFormatting>
  <conditionalFormatting sqref="A157">
    <cfRule type="duplicateValues" dxfId="93" priority="94"/>
  </conditionalFormatting>
  <conditionalFormatting sqref="A159">
    <cfRule type="duplicateValues" dxfId="92" priority="93"/>
  </conditionalFormatting>
  <conditionalFormatting sqref="A160:A161">
    <cfRule type="duplicateValues" dxfId="91" priority="87"/>
    <cfRule type="duplicateValues" dxfId="90" priority="88"/>
    <cfRule type="duplicateValues" dxfId="89" priority="89"/>
  </conditionalFormatting>
  <conditionalFormatting sqref="A160:A161">
    <cfRule type="duplicateValues" dxfId="88" priority="90"/>
  </conditionalFormatting>
  <conditionalFormatting sqref="A160:A161">
    <cfRule type="duplicateValues" dxfId="87" priority="91"/>
    <cfRule type="duplicateValues" dxfId="86" priority="92"/>
  </conditionalFormatting>
  <conditionalFormatting sqref="A204:A205 A190:A193 A187 A184 A174 A171:A172 A169 A167 A162:A165">
    <cfRule type="duplicateValues" dxfId="85" priority="83"/>
  </conditionalFormatting>
  <conditionalFormatting sqref="A204:A205 A190:A193 A187 A184 A174 A171:A172 A169 A167 A162:A165">
    <cfRule type="duplicateValues" dxfId="84" priority="80"/>
    <cfRule type="duplicateValues" dxfId="83" priority="81"/>
    <cfRule type="duplicateValues" dxfId="82" priority="82"/>
  </conditionalFormatting>
  <conditionalFormatting sqref="A204:A205 A190:A193 A187 A183:A184 A174:A180 A171:A172 A169 A167 A162:A165">
    <cfRule type="duplicateValues" dxfId="81" priority="78"/>
    <cfRule type="duplicateValues" dxfId="80" priority="79"/>
  </conditionalFormatting>
  <conditionalFormatting sqref="A204:A205 A187:A193 A183:A184 A174:A180 A171:A172 A169 A167 A162:A165">
    <cfRule type="duplicateValues" dxfId="79" priority="77"/>
  </conditionalFormatting>
  <conditionalFormatting sqref="A204:A205 A197:A199 A187:A195 A183:A184 A174:A180 A171:A172 A169 A167 A162:A165">
    <cfRule type="duplicateValues" dxfId="78" priority="76"/>
  </conditionalFormatting>
  <conditionalFormatting sqref="A204:A205 A202 A197:A200 A187:A195 A183:A184 A174:A180 A171:A172 A169 A167 A162:A165">
    <cfRule type="duplicateValues" dxfId="77" priority="75"/>
  </conditionalFormatting>
  <conditionalFormatting sqref="A202:A205 A197:A200 A187:A195 A183:A184 A174:A180 A171:A172 A169 A167 A162:A165">
    <cfRule type="duplicateValues" dxfId="76" priority="74"/>
  </conditionalFormatting>
  <conditionalFormatting sqref="A202:A205">
    <cfRule type="duplicateValues" dxfId="75" priority="73"/>
  </conditionalFormatting>
  <conditionalFormatting sqref="A207 A202:A205 A197:A200 A187:A195 A183:A184 A174:A180 A171:A172 A169 A167 A162:A165">
    <cfRule type="duplicateValues" dxfId="74" priority="84"/>
    <cfRule type="duplicateValues" dxfId="73" priority="85"/>
    <cfRule type="duplicateValues" dxfId="72" priority="86"/>
  </conditionalFormatting>
  <conditionalFormatting sqref="A166">
    <cfRule type="duplicateValues" dxfId="71" priority="67"/>
    <cfRule type="duplicateValues" dxfId="70" priority="68"/>
    <cfRule type="duplicateValues" dxfId="69" priority="69"/>
  </conditionalFormatting>
  <conditionalFormatting sqref="A166">
    <cfRule type="duplicateValues" dxfId="68" priority="70"/>
  </conditionalFormatting>
  <conditionalFormatting sqref="A166">
    <cfRule type="duplicateValues" dxfId="67" priority="71"/>
    <cfRule type="duplicateValues" dxfId="66" priority="72"/>
  </conditionalFormatting>
  <conditionalFormatting sqref="A168">
    <cfRule type="duplicateValues" dxfId="65" priority="61"/>
    <cfRule type="duplicateValues" dxfId="64" priority="62"/>
    <cfRule type="duplicateValues" dxfId="63" priority="63"/>
  </conditionalFormatting>
  <conditionalFormatting sqref="A168">
    <cfRule type="duplicateValues" dxfId="62" priority="64"/>
  </conditionalFormatting>
  <conditionalFormatting sqref="A168">
    <cfRule type="duplicateValues" dxfId="61" priority="65"/>
    <cfRule type="duplicateValues" dxfId="60" priority="66"/>
  </conditionalFormatting>
  <conditionalFormatting sqref="A170">
    <cfRule type="duplicateValues" dxfId="59" priority="55"/>
    <cfRule type="duplicateValues" dxfId="58" priority="56"/>
    <cfRule type="duplicateValues" dxfId="57" priority="57"/>
  </conditionalFormatting>
  <conditionalFormatting sqref="A170">
    <cfRule type="duplicateValues" dxfId="56" priority="58"/>
  </conditionalFormatting>
  <conditionalFormatting sqref="A170">
    <cfRule type="duplicateValues" dxfId="55" priority="59"/>
    <cfRule type="duplicateValues" dxfId="54" priority="60"/>
  </conditionalFormatting>
  <conditionalFormatting sqref="A173">
    <cfRule type="duplicateValues" dxfId="53" priority="49"/>
    <cfRule type="duplicateValues" dxfId="52" priority="50"/>
    <cfRule type="duplicateValues" dxfId="51" priority="51"/>
  </conditionalFormatting>
  <conditionalFormatting sqref="A173">
    <cfRule type="duplicateValues" dxfId="50" priority="52"/>
  </conditionalFormatting>
  <conditionalFormatting sqref="A173">
    <cfRule type="duplicateValues" dxfId="49" priority="53"/>
    <cfRule type="duplicateValues" dxfId="48" priority="54"/>
  </conditionalFormatting>
  <conditionalFormatting sqref="A183 A175:A180">
    <cfRule type="duplicateValues" dxfId="47" priority="48"/>
  </conditionalFormatting>
  <conditionalFormatting sqref="A183 A175:A179">
    <cfRule type="duplicateValues" dxfId="46" priority="47"/>
  </conditionalFormatting>
  <conditionalFormatting sqref="A180">
    <cfRule type="duplicateValues" dxfId="45" priority="45"/>
  </conditionalFormatting>
  <conditionalFormatting sqref="A181">
    <cfRule type="duplicateValues" dxfId="44" priority="44"/>
  </conditionalFormatting>
  <conditionalFormatting sqref="A181">
    <cfRule type="duplicateValues" dxfId="43" priority="43"/>
    <cfRule type="duplicateValues" dxfId="42" priority="46"/>
  </conditionalFormatting>
  <conditionalFormatting sqref="A182">
    <cfRule type="duplicateValues" dxfId="41" priority="37"/>
    <cfRule type="duplicateValues" dxfId="40" priority="38"/>
    <cfRule type="duplicateValues" dxfId="39" priority="39"/>
  </conditionalFormatting>
  <conditionalFormatting sqref="A182">
    <cfRule type="duplicateValues" dxfId="38" priority="40"/>
  </conditionalFormatting>
  <conditionalFormatting sqref="A182">
    <cfRule type="duplicateValues" dxfId="37" priority="41"/>
    <cfRule type="duplicateValues" dxfId="36" priority="42"/>
  </conditionalFormatting>
  <conditionalFormatting sqref="A185">
    <cfRule type="duplicateValues" dxfId="35" priority="31"/>
    <cfRule type="duplicateValues" dxfId="34" priority="32"/>
    <cfRule type="duplicateValues" dxfId="33" priority="33"/>
  </conditionalFormatting>
  <conditionalFormatting sqref="A185">
    <cfRule type="duplicateValues" dxfId="32" priority="34"/>
  </conditionalFormatting>
  <conditionalFormatting sqref="A185">
    <cfRule type="duplicateValues" dxfId="31" priority="35"/>
    <cfRule type="duplicateValues" dxfId="30" priority="36"/>
  </conditionalFormatting>
  <conditionalFormatting sqref="A186">
    <cfRule type="duplicateValues" dxfId="29" priority="25"/>
    <cfRule type="duplicateValues" dxfId="28" priority="26"/>
    <cfRule type="duplicateValues" dxfId="27" priority="27"/>
  </conditionalFormatting>
  <conditionalFormatting sqref="A186">
    <cfRule type="duplicateValues" dxfId="26" priority="28"/>
  </conditionalFormatting>
  <conditionalFormatting sqref="A186">
    <cfRule type="duplicateValues" dxfId="25" priority="29"/>
    <cfRule type="duplicateValues" dxfId="24" priority="30"/>
  </conditionalFormatting>
  <conditionalFormatting sqref="A188:A189">
    <cfRule type="duplicateValues" dxfId="23" priority="24"/>
  </conditionalFormatting>
  <conditionalFormatting sqref="A197:A198 A194:A195">
    <cfRule type="duplicateValues" dxfId="22" priority="23"/>
  </conditionalFormatting>
  <conditionalFormatting sqref="A196">
    <cfRule type="duplicateValues" dxfId="21" priority="19"/>
  </conditionalFormatting>
  <conditionalFormatting sqref="A196">
    <cfRule type="duplicateValues" dxfId="20" priority="16"/>
    <cfRule type="duplicateValues" dxfId="19" priority="17"/>
    <cfRule type="duplicateValues" dxfId="18" priority="18"/>
  </conditionalFormatting>
  <conditionalFormatting sqref="A196">
    <cfRule type="duplicateValues" dxfId="17" priority="20"/>
    <cfRule type="duplicateValues" dxfId="16" priority="21"/>
  </conditionalFormatting>
  <conditionalFormatting sqref="A197:A198">
    <cfRule type="duplicateValues" dxfId="15" priority="22"/>
  </conditionalFormatting>
  <conditionalFormatting sqref="A199">
    <cfRule type="duplicateValues" dxfId="14" priority="15"/>
  </conditionalFormatting>
  <conditionalFormatting sqref="A202 A200">
    <cfRule type="duplicateValues" dxfId="13" priority="13"/>
  </conditionalFormatting>
  <conditionalFormatting sqref="A202">
    <cfRule type="duplicateValues" dxfId="12" priority="14"/>
  </conditionalFormatting>
  <conditionalFormatting sqref="A201">
    <cfRule type="duplicateValues" dxfId="11" priority="7"/>
    <cfRule type="duplicateValues" dxfId="10" priority="8"/>
    <cfRule type="duplicateValues" dxfId="9" priority="9"/>
  </conditionalFormatting>
  <conditionalFormatting sqref="A201">
    <cfRule type="duplicateValues" dxfId="8" priority="10"/>
  </conditionalFormatting>
  <conditionalFormatting sqref="A201">
    <cfRule type="duplicateValues" dxfId="7" priority="11"/>
    <cfRule type="duplicateValues" dxfId="6" priority="12"/>
  </conditionalFormatting>
  <conditionalFormatting sqref="A203">
    <cfRule type="duplicateValues" dxfId="5" priority="6"/>
  </conditionalFormatting>
  <conditionalFormatting sqref="A206">
    <cfRule type="duplicateValues" dxfId="4" priority="2"/>
    <cfRule type="duplicateValues" dxfId="3" priority="3"/>
    <cfRule type="duplicateValues" dxfId="2" priority="4"/>
  </conditionalFormatting>
  <conditionalFormatting sqref="A206">
    <cfRule type="duplicateValues" dxfId="1" priority="5"/>
  </conditionalFormatting>
  <conditionalFormatting sqref="A207">
    <cfRule type="duplicateValues" dxfId="0" priority="1"/>
  </conditionalFormatting>
  <hyperlinks>
    <hyperlink ref="D147" r:id="rId1" display="https://www.ezbiocloud.net/taxonomy?tn=Agromyces%20mediolanus" xr:uid="{00000000-0004-0000-0000-000000000000}"/>
    <hyperlink ref="D197" r:id="rId2" display="https://www.ezbiocloud.net/taxonomy?tn=Arcticiflavibacter%20luteus" xr:uid="{00000000-0004-0000-0000-000001000000}"/>
    <hyperlink ref="D119" r:id="rId3" display="https://www.ezbiocloud.net/taxonomy?tn=Cesiribacter%20roseus" xr:uid="{00000000-0004-0000-0000-000002000000}"/>
    <hyperlink ref="D132" r:id="rId4" display="https://www.ezbiocloud.net/taxonomy?tn=Muricauda%20koreensis" xr:uid="{00000000-0004-0000-0000-000003000000}"/>
    <hyperlink ref="D141" r:id="rId5" display="https://www.ezbiocloud.net/taxonomy?tn=Primorskyibacter%20sedentarius" xr:uid="{00000000-0004-0000-0000-000004000000}"/>
    <hyperlink ref="D185" r:id="rId6" display="https://www.ezbiocloud.net/taxonomy?tn=Pseudozobellia%20thermophila" xr:uid="{00000000-0004-0000-0000-000005000000}"/>
    <hyperlink ref="D191" r:id="rId7" display="https://www.ezbiocloud.net/taxonomy?tn=Qipengyuania%20citrea" xr:uid="{00000000-0004-0000-0000-000006000000}"/>
    <hyperlink ref="D193" r:id="rId8" display="https://www.ezbiocloud.net/taxonomy?tn=Roseovarius%20litorisediminis" xr:uid="{00000000-0004-0000-0000-000007000000}"/>
    <hyperlink ref="D124" r:id="rId9" display="https://www.ezbiocloud.net/taxonomy?tn=Roseovarius%20spongiae" xr:uid="{00000000-0004-0000-0000-000008000000}"/>
  </hyperlinks>
  <pageMargins left="0.7" right="0.7" top="0.75" bottom="0.75" header="0.3" footer="0.3"/>
  <pageSetup paperSize="9"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9247</dc:creator>
  <cp:lastModifiedBy>qiyun liang</cp:lastModifiedBy>
  <dcterms:created xsi:type="dcterms:W3CDTF">2015-06-05T18:19:34Z</dcterms:created>
  <dcterms:modified xsi:type="dcterms:W3CDTF">2023-09-17T11:48:45Z</dcterms:modified>
</cp:coreProperties>
</file>